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科研\课题实验方案及结果\相广庆\文章写作1\MCP\"/>
    </mc:Choice>
  </mc:AlternateContent>
  <bookViews>
    <workbookView xWindow="0" yWindow="0" windowWidth="23940" windowHeight="10620"/>
  </bookViews>
  <sheets>
    <sheet name="Introduction" sheetId="5" r:id="rId1"/>
    <sheet name="NaHCO3 vs Control " sheetId="4" r:id="rId2"/>
  </sheets>
  <definedNames>
    <definedName name="_xlnm._FilterDatabase" localSheetId="1" hidden="1">'NaHCO3 vs Control '!$A$1:$U$272</definedName>
  </definedNames>
  <calcPr calcId="152511"/>
</workbook>
</file>

<file path=xl/calcChain.xml><?xml version="1.0" encoding="utf-8"?>
<calcChain xmlns="http://schemas.openxmlformats.org/spreadsheetml/2006/main">
  <c r="D4" i="4" l="1"/>
  <c r="D3" i="4"/>
  <c r="D198" i="4"/>
  <c r="D6" i="4"/>
  <c r="D7" i="4"/>
  <c r="D8" i="4"/>
  <c r="D9" i="4"/>
  <c r="D10" i="4"/>
  <c r="D204" i="4"/>
  <c r="D12" i="4"/>
  <c r="D13" i="4"/>
  <c r="D14" i="4"/>
  <c r="D15" i="4"/>
  <c r="D16" i="4"/>
  <c r="D17" i="4"/>
  <c r="D18" i="4"/>
  <c r="D19" i="4"/>
  <c r="D20" i="4"/>
  <c r="D257" i="4"/>
  <c r="D22" i="4"/>
  <c r="D23" i="4"/>
  <c r="D216" i="4"/>
  <c r="D21" i="4"/>
  <c r="D11" i="4"/>
  <c r="D5" i="4"/>
  <c r="D2" i="4"/>
  <c r="D29" i="4"/>
  <c r="D30" i="4"/>
  <c r="D218" i="4"/>
  <c r="D32" i="4"/>
  <c r="D33" i="4"/>
  <c r="D34" i="4"/>
  <c r="D35" i="4"/>
  <c r="D36" i="4"/>
  <c r="D221" i="4"/>
  <c r="D38" i="4"/>
  <c r="D39" i="4"/>
  <c r="D40" i="4"/>
  <c r="D41" i="4"/>
  <c r="D42" i="4"/>
  <c r="D43" i="4"/>
  <c r="D44" i="4"/>
  <c r="D45" i="4"/>
  <c r="D46" i="4"/>
  <c r="D52" i="4"/>
  <c r="D48" i="4"/>
  <c r="D49" i="4"/>
  <c r="D50" i="4"/>
  <c r="D51" i="4"/>
  <c r="D63" i="4"/>
  <c r="D53" i="4"/>
  <c r="D54" i="4"/>
  <c r="D55" i="4"/>
  <c r="D56" i="4"/>
  <c r="D57" i="4"/>
  <c r="D58" i="4"/>
  <c r="D60" i="4"/>
  <c r="D59" i="4"/>
  <c r="D61" i="4"/>
  <c r="D62" i="4"/>
  <c r="D69" i="4"/>
  <c r="D64" i="4"/>
  <c r="D65" i="4"/>
  <c r="D66" i="4"/>
  <c r="D67" i="4"/>
  <c r="D68" i="4"/>
  <c r="D70" i="4"/>
  <c r="D71" i="4"/>
  <c r="D72" i="4"/>
  <c r="D85" i="4"/>
  <c r="D73" i="4"/>
  <c r="D74" i="4"/>
  <c r="D75" i="4"/>
  <c r="D76" i="4"/>
  <c r="D77" i="4"/>
  <c r="D78" i="4"/>
  <c r="D79" i="4"/>
  <c r="D80" i="4"/>
  <c r="D81" i="4"/>
  <c r="D82" i="4"/>
  <c r="D83" i="4"/>
  <c r="D84" i="4"/>
  <c r="D120" i="4"/>
  <c r="D86" i="4"/>
  <c r="D87" i="4"/>
  <c r="D88" i="4"/>
  <c r="D89" i="4"/>
  <c r="D90" i="4"/>
  <c r="D91" i="4"/>
  <c r="D92" i="4"/>
  <c r="D93" i="4"/>
  <c r="D94" i="4"/>
  <c r="D96" i="4"/>
  <c r="D95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36" i="4"/>
  <c r="D122" i="4"/>
  <c r="D121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222" i="4"/>
  <c r="D138" i="4"/>
  <c r="D137" i="4"/>
  <c r="D139" i="4"/>
  <c r="D140" i="4"/>
  <c r="D141" i="4"/>
  <c r="D142" i="4"/>
  <c r="D230" i="4"/>
  <c r="D27" i="4"/>
  <c r="D26" i="4"/>
  <c r="D25" i="4"/>
  <c r="D24" i="4"/>
  <c r="D148" i="4"/>
  <c r="D149" i="4"/>
  <c r="D150" i="4"/>
  <c r="D151" i="4"/>
  <c r="D152" i="4"/>
  <c r="D153" i="4"/>
  <c r="D247" i="4"/>
  <c r="D238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70" i="4"/>
  <c r="D169" i="4"/>
  <c r="D171" i="4"/>
  <c r="D172" i="4"/>
  <c r="D144" i="4"/>
  <c r="D145" i="4"/>
  <c r="D143" i="4"/>
  <c r="D176" i="4"/>
  <c r="D177" i="4"/>
  <c r="D178" i="4"/>
  <c r="D179" i="4"/>
  <c r="D180" i="4"/>
  <c r="D28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31" i="4"/>
  <c r="D195" i="4"/>
  <c r="D196" i="4"/>
  <c r="D197" i="4"/>
  <c r="D248" i="4"/>
  <c r="D199" i="4"/>
  <c r="D200" i="4"/>
  <c r="D202" i="4"/>
  <c r="D201" i="4"/>
  <c r="D203" i="4"/>
  <c r="D237" i="4"/>
  <c r="D205" i="4"/>
  <c r="D206" i="4"/>
  <c r="D207" i="4"/>
  <c r="D208" i="4"/>
  <c r="D209" i="4"/>
  <c r="D210" i="4"/>
  <c r="D211" i="4"/>
  <c r="D212" i="4"/>
  <c r="D213" i="4"/>
  <c r="D214" i="4"/>
  <c r="D215" i="4"/>
  <c r="D37" i="4"/>
  <c r="D217" i="4"/>
  <c r="D146" i="4"/>
  <c r="D219" i="4"/>
  <c r="D220" i="4"/>
  <c r="D147" i="4"/>
  <c r="D154" i="4"/>
  <c r="D223" i="4"/>
  <c r="D224" i="4"/>
  <c r="D225" i="4"/>
  <c r="D226" i="4"/>
  <c r="D227" i="4"/>
  <c r="D228" i="4"/>
  <c r="D229" i="4"/>
  <c r="D155" i="4"/>
  <c r="D231" i="4"/>
  <c r="D232" i="4"/>
  <c r="D233" i="4"/>
  <c r="D234" i="4"/>
  <c r="D235" i="4"/>
  <c r="D236" i="4"/>
  <c r="D255" i="4"/>
  <c r="D256" i="4"/>
  <c r="D239" i="4"/>
  <c r="D240" i="4"/>
  <c r="D241" i="4"/>
  <c r="D242" i="4"/>
  <c r="D243" i="4"/>
  <c r="D244" i="4"/>
  <c r="D245" i="4"/>
  <c r="D246" i="4"/>
  <c r="D173" i="4"/>
  <c r="D174" i="4"/>
  <c r="D249" i="4"/>
  <c r="D250" i="4"/>
  <c r="D251" i="4"/>
  <c r="D252" i="4"/>
  <c r="D254" i="4"/>
  <c r="D253" i="4"/>
  <c r="D194" i="4"/>
  <c r="D181" i="4"/>
  <c r="D175" i="4"/>
  <c r="D259" i="4"/>
  <c r="D258" i="4"/>
  <c r="D260" i="4"/>
  <c r="D261" i="4"/>
  <c r="D262" i="4"/>
  <c r="D265" i="4"/>
  <c r="D263" i="4"/>
  <c r="D264" i="4"/>
  <c r="D266" i="4"/>
  <c r="D267" i="4"/>
  <c r="D268" i="4"/>
  <c r="D269" i="4"/>
  <c r="D270" i="4"/>
  <c r="D271" i="4"/>
  <c r="D272" i="4"/>
  <c r="D47" i="4"/>
</calcChain>
</file>

<file path=xl/sharedStrings.xml><?xml version="1.0" encoding="utf-8"?>
<sst xmlns="http://schemas.openxmlformats.org/spreadsheetml/2006/main" count="3029" uniqueCount="1474">
  <si>
    <t>F6H2N7</t>
    <phoneticPr fontId="1" type="noConversion"/>
  </si>
  <si>
    <t>"phosphoenolpyruvate carboxylase, housekeeping isozyme"</t>
    <phoneticPr fontId="1" type="noConversion"/>
  </si>
  <si>
    <t>VIT_19s0014g01390</t>
    <phoneticPr fontId="1" type="noConversion"/>
  </si>
  <si>
    <t>GO:0006082 organic acid metabolic process;GO:0006099 tricarboxylic acid cycle;GO:0006101 citrate metabolic process;GO:0008152 metabolic process;GO:0009987 cellular process;GO:0016999 antibiotic metabolic process;GO:0017144 drug metabolic process;GO:0019752 carboxylic acid metabolic process;GO:0043436 oxoacid metabolic process;GO:0044237 cellular metabolic process;GO:0044238 primary metabolic process;GO:0044281 small molecule metabolic process;GO:0071704 organic substance metabolic process;GO:0072350 tricarboxylic acid metabolic process;GO:0015977 carbon fixation;</t>
    <phoneticPr fontId="1" type="noConversion"/>
  </si>
  <si>
    <t>probable transcription factor PosF21</t>
    <phoneticPr fontId="1" type="noConversion"/>
  </si>
  <si>
    <t>phosphoenolpyruvate carboxykinase</t>
    <phoneticPr fontId="1" type="noConversion"/>
  </si>
  <si>
    <t>"pyruvate dehydrogenase E1 component subunit alpha, mitochondrial"</t>
    <phoneticPr fontId="1" type="noConversion"/>
  </si>
  <si>
    <t>1-aminocyclopropane-1-carboxylate oxidase homolog 4</t>
    <phoneticPr fontId="1" type="noConversion"/>
  </si>
  <si>
    <t>GO:0008152 metabolic process;GO:0055114 oxidation-reduction process;</t>
    <phoneticPr fontId="1" type="noConversion"/>
  </si>
  <si>
    <t>1-aminocyclopropane-1-carboxylate oxidase homolog 11</t>
    <phoneticPr fontId="1" type="noConversion"/>
  </si>
  <si>
    <t>VIT_03s0038g03960</t>
    <phoneticPr fontId="1" type="noConversion"/>
  </si>
  <si>
    <t>Mitogen-activated protein kinase kinase kin...</t>
    <phoneticPr fontId="1" type="noConversion"/>
  </si>
  <si>
    <t>VIT_00s2576g00010</t>
    <phoneticPr fontId="1" type="noConversion"/>
  </si>
  <si>
    <t>Aconitate hydratase</t>
    <phoneticPr fontId="1" type="noConversion"/>
  </si>
  <si>
    <t>VIT_09s0002g05600</t>
    <phoneticPr fontId="1" type="noConversion"/>
  </si>
  <si>
    <t>VIT_11s0052g00620</t>
    <phoneticPr fontId="1" type="noConversion"/>
  </si>
  <si>
    <t>plasma membrane</t>
    <phoneticPr fontId="1" type="noConversion"/>
  </si>
  <si>
    <t>GO:0006950 response to stress;GO:0006952 defense response;GO:0050896 response to stimulus;GO:0009607 response to biotic stimulus;</t>
    <phoneticPr fontId="1" type="noConversion"/>
  </si>
  <si>
    <t>vvi:100251840</t>
    <phoneticPr fontId="1" type="noConversion"/>
  </si>
  <si>
    <t xml:space="preserve">ATPase, AAA-type, core; </t>
    <phoneticPr fontId="1" type="noConversion"/>
  </si>
  <si>
    <t>"ribulose bisphosphate carboxylase/oxygenase activase, chloroplastic isoform X1"</t>
    <phoneticPr fontId="1" type="noConversion"/>
  </si>
  <si>
    <t>putative glucose-6-phosphate 1-epimerase isoform X2</t>
    <phoneticPr fontId="1" type="noConversion"/>
  </si>
  <si>
    <t>D7SQD1</t>
    <phoneticPr fontId="1" type="noConversion"/>
  </si>
  <si>
    <t>Plasma membrane ATPase 4</t>
    <phoneticPr fontId="1" type="noConversion"/>
  </si>
  <si>
    <t>inactive protein RESTRICTED TEV MOVEMENT 2</t>
    <phoneticPr fontId="1" type="noConversion"/>
  </si>
  <si>
    <t>26S proteasome non-ATPase regulatory subunit 2 homolog A</t>
    <phoneticPr fontId="1" type="noConversion"/>
  </si>
  <si>
    <t>GO:0009894 regulation of catabolic process;GO:0019222 regulation of metabolic process;GO:0042176 regulation of protein catabolic process;GO:0050789 regulation of biological process;GO:0051171 regulation of nitrogen compound metabolic process;GO:0051246 regulation of protein metabolic process;GO:0060255 regulation of macromolecule metabolic process;GO:0065007 biological regulation;GO:0080090 regulation of primary metabolic process;</t>
    <phoneticPr fontId="1" type="noConversion"/>
  </si>
  <si>
    <t>abscisic stress-ripening protein 2</t>
    <phoneticPr fontId="1" type="noConversion"/>
  </si>
  <si>
    <t>F6H3A8</t>
    <phoneticPr fontId="1" type="noConversion"/>
  </si>
  <si>
    <t>GO:0006414 translational elongation;GO:0008152 metabolic process;GO:0009058 biosynthetic process;GO:0009059 macromolecule biosynthetic process;GO:0009987 cellular process;GO:0034645 cellular macromolecule biosynthetic process;GO:0043170 macromolecule metabolic process;GO:0044237 cellular metabolic process;GO:0044249 cellular biosynthetic process;GO:0044260 cellular macromolecule metabolic process;GO:0071704 organic substance metabolic process;GO:1901576 organic substance biosynthetic process;</t>
    <phoneticPr fontId="1" type="noConversion"/>
  </si>
  <si>
    <t>GO:0006629 lipid metabolic process;GO:0008152 metabolic process;GO:0008610 lipid biosynthetic process;GO:0009058 biosynthetic process;GO:0009987 cellular process;GO:0044237 cellular metabolic process;GO:0044238 primary metabolic process;GO:0044249 cellular biosynthetic process;GO:0044255 cellular lipid metabolic process;GO:0045017 glycerolipid biosynthetic process;GO:0046486 glycerolipid metabolic process;GO:0071704 organic substance metabolic process;GO:1901576 organic substance biosynthetic process;</t>
    <phoneticPr fontId="1" type="noConversion"/>
  </si>
  <si>
    <t>GO:0006355 regulation of transcription, DNA-templated;GO:0009889 regulation of biosynthetic process;GO:0010468 regulation of gene expression;GO:0010556 regulation of macromolecule biosynthetic process;GO:0019219 regulation of nucleobase-containing compound metabolic process;GO:0019222 regulation of metabolic process;GO:0031323 regulation of cellular metabolic process;GO:0031326 regulation of cellular biosynthetic process;GO:0050789 regulation of biological process;GO:0050794 regulation of cellular process;GO:0051171 regulation of nitrogen compound metabolic process;GO:0051252 regulation of RNA metabolic process;GO:0060255 regulation of macromolecule metabolic process;GO:0065007 biological regulation;GO:0080090 regulation of primary metabolic process;GO:1903506 regulation of nucleic acid-templated transcription;GO:2000112 regulation of cellular macromolecule biosynthetic process;GO:2001141 regulation of RNA biosynthetic process;</t>
    <phoneticPr fontId="1" type="noConversion"/>
  </si>
  <si>
    <t>GO:0005634 nucleus;GO:0043226 organelle;GO:0043227 membrane-bounded organelle;GO:0043229 intracellular organelle;GO:0043231 intracellular membrane-bounded organelle;GO:0044424 intracellular part;GO:0044464 cell part;</t>
    <phoneticPr fontId="1" type="noConversion"/>
  </si>
  <si>
    <t>GO:0005488 binding;GO:0005515 protein binding;</t>
    <phoneticPr fontId="1" type="noConversion"/>
  </si>
  <si>
    <t>ABC transporter B family member 20</t>
    <phoneticPr fontId="1" type="noConversion"/>
  </si>
  <si>
    <t>probable phosphoinositide phosphatase SAC9</t>
    <phoneticPr fontId="1" type="noConversion"/>
  </si>
  <si>
    <t>sodium/calcium exchanger family protein / calc...</t>
    <phoneticPr fontId="1" type="noConversion"/>
  </si>
  <si>
    <t>GO:0010941 regulation of cell death;GO:0048519 negative regulation of biological process;GO:0048523 negative regulation of cellular process;GO:0050789 regulation of biological process;GO:0050794 regulation of cellular process;GO:0060548 negative regulation of cell death;GO:0065007 biological regulation;</t>
    <phoneticPr fontId="1" type="noConversion"/>
  </si>
  <si>
    <t>serine/threonine-protein kinase EDR1</t>
    <phoneticPr fontId="1" type="noConversion"/>
  </si>
  <si>
    <t>GO:0000271 polysaccharide biosynthetic process;GO:0005975 carbohydrate metabolic process;GO:0005976 polysaccharide metabolic process;GO:0006073 cellular glucan metabolic process;GO:0008152 metabolic process;GO:0009058 biosynthetic process;GO:0009059 macromolecule biosynthetic process;GO:0009250 glucan biosynthetic process;GO:0009987 cellular process;GO:0016051 carbohydrate biosynthetic process;GO:0030243 cellulose metabolic process;GO:0030244 cellulose biosynthetic process;GO:0033692 cellular polysaccharide biosynthetic process;GO:0034637 cellular carbohydrate biosynthetic process;GO:0034645 cellular macromolecule biosynthetic process;GO:0043170 macromolecule metabolic process;GO:0044042 glucan metabolic process;GO:0044237 cellular metabolic process;GO:0044238 primary metabolic process;GO:0044249 cellular biosynthetic process;GO:0044260 cellular macromolecule metabolic process;GO:0044262 cellular carbohydrate metabolic process;GO:0044264 cellular polysaccharide metabolic process;GO:0051273 beta-glucan metabolic process;GO:0051274 beta-glucan biosynthetic process;GO:0071704 organic substance metabolic process;GO:1901576 organic substance biosynthetic process;</t>
    <phoneticPr fontId="1" type="noConversion"/>
  </si>
  <si>
    <t>VIT_05s0020g01770</t>
    <phoneticPr fontId="1" type="noConversion"/>
  </si>
  <si>
    <t>GO:0006950 response to stress;GO:0050896 response to stimulus;</t>
    <phoneticPr fontId="1" type="noConversion"/>
  </si>
  <si>
    <t>GO:0006810 transport;GO:0008104 protein localization;GO:0015031 protein transport;GO:0015833 peptide transport;GO:0033036 macromolecule localization;GO:0042886 amide transport;GO:0045184 establishment of protein localization;GO:0051179 localization;GO:0051234 establishment of localization;GO:0071702 organic substance transport;GO:0071705 nitrogen compound transport;GO:0006886 intracellular protein transport;GO:0046907 intracellular transport;GO:0051641 cellular localization;GO:0051649 establishment of localization in cell;GO:0016192 vesicle-mediated transport;</t>
    <phoneticPr fontId="1" type="noConversion"/>
  </si>
  <si>
    <t>vvi03010:Ribosome - Vitis vinifera (wine grape)</t>
    <phoneticPr fontId="1" type="noConversion"/>
  </si>
  <si>
    <t>vvi:100257541</t>
    <phoneticPr fontId="1" type="noConversion"/>
  </si>
  <si>
    <t>GO:0007165 signal transduction;GO:0007264 small GTPase mediated signal transduction;GO:0009987 cellular process;GO:0035556 intracellular signal transduction;GO:0050789 regulation of biological process;GO:0050794 regulation of cellular process;GO:0065007 biological regulation;</t>
    <phoneticPr fontId="1" type="noConversion"/>
  </si>
  <si>
    <t>ethylene-insensitive protein 2</t>
    <phoneticPr fontId="1" type="noConversion"/>
  </si>
  <si>
    <t>F6HR32</t>
    <phoneticPr fontId="1" type="noConversion"/>
  </si>
  <si>
    <t>probable LRR receptor-like serine/threonine-protein kinase At1g67720 isoform X2</t>
    <phoneticPr fontId="1" type="noConversion"/>
  </si>
  <si>
    <t>vvi00270:Cysteine and methionine metabolism - Vitis vinifera (wine grape);vvi01100:Metabolic pathways - Vitis vinifera (wine grape);vvi01110:Biosynthesis of secondary metabolites - Vitis vinifera (wine grape);vvi01230:Biosynthesis of amino acids - Vitis vinifera (wine grape)</t>
    <phoneticPr fontId="1" type="noConversion"/>
  </si>
  <si>
    <t>"2,3-bisphosphoglycerate-independent phosphoglycerate mutase"</t>
    <phoneticPr fontId="1" type="noConversion"/>
  </si>
  <si>
    <t>GO:0000166 nucleotide binding;GO:0001882 nucleoside binding;GO:0001883 purine nucleoside binding;GO:0005488 binding;GO:0005525 GTP binding;GO:0017076 purine nucleotide binding;GO:0019001 guanyl nucleotide binding;GO:0032549 ribonucleoside binding;GO:0032550 purine ribonucleoside binding;GO:0032553 ribonucleotide binding;GO:0032555 purine ribonucleotide binding;GO:0032561 gua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3824 catalytic activity;GO:0003924 GTPase activity;GO:0016462 pyrophosphatase activity;GO:0016787 hydrolase activity;GO:0016817 hydrolase activity, acting on acid anhydrides;GO:0016818 hydrolase activity, acting on acid anhydrides, in phosphorus-containing anhydrides;GO:0017111 nucleoside-triphosphatase activity;</t>
    <phoneticPr fontId="1" type="noConversion"/>
  </si>
  <si>
    <t>GO:0000096 sulfur amino acid metabolic process;GO:0000097 sulfur amino acid biosynthetic process;GO:0006082 organic acid metabolic process;GO:0006520 cellular amino acid metabolic process;GO:0006534 cysteine metabolic process;GO:0006535 cysteine biosynthetic process from serine;GO:0006563 L-serine metabolic process;GO:0006790 sulfur compound metabolic process;GO:0006807 nitrogen compound metabolic process;GO:0008152 metabolic process;GO:0008652 cellular amino acid biosynthetic process;GO:0009058 biosynthetic process;GO:0009069 serine family amino acid metabolic process;GO:0009070 serine family amino acid biosynthetic process;GO:0009987 cellular process;GO:0016053 organic acid biosynthetic process;GO:0019344 cysteine biosynthetic process;GO:0019752 carboxylic acid metabolic process;GO:0043436 oxoacid metabolic process;GO:0044237 cellular metabolic process;GO:0044238 primary metabolic process;GO:0044249 cellular biosynthetic process;GO:0044272 sulfur compound biosynthetic process;GO:0044281 small molecule metabolic process;GO:0044283 small molecule biosynthetic process;GO:0046394 carboxylic acid biosynthetic process;GO:0071704 organic substance metabolic process;GO:1901564 organonitrogen compound metabolic process;GO:1901566 organonitrogen compound biosynthetic process;GO:1901576 organic substance biosynthetic process;GO:1901605 alpha-amino acid metabolic process;GO:1901607 alpha-amino acid biosynthetic process;</t>
    <phoneticPr fontId="1" type="noConversion"/>
  </si>
  <si>
    <t>F6HX69</t>
    <phoneticPr fontId="1" type="noConversion"/>
  </si>
  <si>
    <t>ABC transporter-like/PDR12</t>
    <phoneticPr fontId="1" type="noConversion"/>
  </si>
  <si>
    <t>ABC transporter B family member 19</t>
    <phoneticPr fontId="1" type="noConversion"/>
  </si>
  <si>
    <t>F6HN95</t>
    <phoneticPr fontId="1" type="noConversion"/>
  </si>
  <si>
    <t>acetyl-CoA carboxylase 1</t>
    <phoneticPr fontId="1" type="noConversion"/>
  </si>
  <si>
    <t>"acetyl-coenzyme A synthetase, chloroplastic/glyoxysomal"</t>
    <phoneticPr fontId="1" type="noConversion"/>
  </si>
  <si>
    <t>GO:0000160 phosphorelay signal transduction system;GO:0007165 signal transduction;GO:0009755 hormone-mediated signaling pathway;GO:0009873 ethylene-activated signaling pathway;GO:0009987 cellular process;GO:0035556 intracellular signal transduction;GO:0050789 regulation of biological process;GO:0050794 regulation of cellular process;GO:0065007 biological regulation;GO:0006810 transport;GO:0006811 ion transport;GO:0006812 cation transport;GO:0030001 metal ion transport;GO:0051179 localization;GO:0051234 establishment of localization;</t>
    <phoneticPr fontId="1" type="noConversion"/>
  </si>
  <si>
    <t>"fructose-bisphosphate aldolase 1, cytoplasmic"</t>
    <phoneticPr fontId="1" type="noConversion"/>
  </si>
  <si>
    <t>T(1)LHGLQPPETSNLFNDK</t>
    <phoneticPr fontId="1" type="noConversion"/>
  </si>
  <si>
    <t>vvi:100242786</t>
    <phoneticPr fontId="1" type="noConversion"/>
  </si>
  <si>
    <t>GLDIDTIQQHYT(1)V</t>
    <phoneticPr fontId="1" type="noConversion"/>
  </si>
  <si>
    <t>GHVES(1)VVK</t>
    <phoneticPr fontId="1" type="noConversion"/>
  </si>
  <si>
    <t>ELS(1)EIAEQAK</t>
    <phoneticPr fontId="1" type="noConversion"/>
  </si>
  <si>
    <t>S(1)IGLEEIK</t>
    <phoneticPr fontId="1" type="noConversion"/>
  </si>
  <si>
    <t>GHMES(1)VVK</t>
    <phoneticPr fontId="1" type="noConversion"/>
  </si>
  <si>
    <t>T(1)LHGLQPPETSNIFSDK</t>
    <phoneticPr fontId="1" type="noConversion"/>
  </si>
  <si>
    <t>GLDIDTIQHHYT(1)V</t>
    <phoneticPr fontId="1" type="noConversion"/>
  </si>
  <si>
    <t>GLVDS(0.996)GIT(0.003)T(0.001)IPR</t>
    <phoneticPr fontId="1" type="noConversion"/>
  </si>
  <si>
    <t>GLSDS(0.997)GIT(0.002)SIPR</t>
    <phoneticPr fontId="1" type="noConversion"/>
  </si>
  <si>
    <t>EISGSSPSLTSEGPGS(1)FR</t>
    <phoneticPr fontId="1" type="noConversion"/>
  </si>
  <si>
    <t>S(0.943)GKPLHY(0.057)K</t>
    <phoneticPr fontId="1" type="noConversion"/>
  </si>
  <si>
    <t>KS(0.143)S(0.807)S(0.05)VHEDKGYYDSVR</t>
    <phoneticPr fontId="1" type="noConversion"/>
  </si>
  <si>
    <t>GSGGHT(0.001)PPPES(0.427)RT(0.573)PPAAVT(1)P</t>
    <phoneticPr fontId="1" type="noConversion"/>
  </si>
  <si>
    <t>AS(0.001)ANS(0.011)LS(0.988)APIK</t>
    <phoneticPr fontId="1" type="noConversion"/>
  </si>
  <si>
    <t>QSWPNHHS(0.014)LS(0.976)PT(0.011)GEQEETGIK</t>
    <phoneticPr fontId="1" type="noConversion"/>
  </si>
  <si>
    <t>YHT(0.001)IS(0.999)RR</t>
    <phoneticPr fontId="1" type="noConversion"/>
  </si>
  <si>
    <t>DGSSAQS(1)HHVTR</t>
    <phoneticPr fontId="1" type="noConversion"/>
  </si>
  <si>
    <t>LGS(0.989)PS(0.01)T(0.001)HKNS(1)PDFR</t>
    <phoneticPr fontId="1" type="noConversion"/>
  </si>
  <si>
    <t>T(0.01)GS(0.788)T(0.201)DVAPVK</t>
    <phoneticPr fontId="1" type="noConversion"/>
  </si>
  <si>
    <t>IPT(1)LQASK</t>
    <phoneticPr fontId="1" type="noConversion"/>
  </si>
  <si>
    <t>AATLLS(1)LGR</t>
    <phoneticPr fontId="1" type="noConversion"/>
  </si>
  <si>
    <t>NYS(1)GPLLHR</t>
    <phoneticPr fontId="1" type="noConversion"/>
  </si>
  <si>
    <t>NSLNMS(1)MR</t>
    <phoneticPr fontId="1" type="noConversion"/>
  </si>
  <si>
    <t>YFQGYGQPEEQS(0.946)T(0.252)S(0.802)KR</t>
    <phoneticPr fontId="1" type="noConversion"/>
  </si>
  <si>
    <t>ILS(0.112)S(0.888)LSR</t>
    <phoneticPr fontId="1" type="noConversion"/>
  </si>
  <si>
    <t>vacuolar membrane</t>
    <phoneticPr fontId="1" type="noConversion"/>
  </si>
  <si>
    <t>IIDWENS(0.244)S(0.756)PK</t>
    <phoneticPr fontId="1" type="noConversion"/>
  </si>
  <si>
    <t>MAS(1)IDAQLR</t>
    <phoneticPr fontId="1" type="noConversion"/>
  </si>
  <si>
    <t>YHGHS(1)MSDPGSTYR</t>
    <phoneticPr fontId="1" type="noConversion"/>
  </si>
  <si>
    <t>NLSYQY(0.002)S(0.953)T(0.045)GADGR</t>
    <phoneticPr fontId="1" type="noConversion"/>
  </si>
  <si>
    <t>LSHS(0.03)LS(0.964)T(0.006)K</t>
    <phoneticPr fontId="1" type="noConversion"/>
  </si>
  <si>
    <t>PSDLAFNSQES(1)PK</t>
    <phoneticPr fontId="1" type="noConversion"/>
  </si>
  <si>
    <t>S(0.986)S(0.014)GADVFSR</t>
    <phoneticPr fontId="1" type="noConversion"/>
  </si>
  <si>
    <t>S(0.933)S(0.067)RDEDDEEALK</t>
    <phoneticPr fontId="1" type="noConversion"/>
  </si>
  <si>
    <t>serine/threonine-protein kinase STY46 isoform X1</t>
    <phoneticPr fontId="1" type="noConversion"/>
  </si>
  <si>
    <t>Protein accession</t>
    <phoneticPr fontId="1" type="noConversion"/>
  </si>
  <si>
    <t>Position</t>
    <phoneticPr fontId="1" type="noConversion"/>
  </si>
  <si>
    <t>Amino acid</t>
    <phoneticPr fontId="1" type="noConversion"/>
  </si>
  <si>
    <t>Protein description</t>
    <phoneticPr fontId="1" type="noConversion"/>
  </si>
  <si>
    <t>Gene name</t>
    <phoneticPr fontId="1" type="noConversion"/>
  </si>
  <si>
    <t>Localization probability</t>
    <phoneticPr fontId="1" type="noConversion"/>
  </si>
  <si>
    <t>PEP</t>
    <phoneticPr fontId="1" type="noConversion"/>
  </si>
  <si>
    <t>Score</t>
    <phoneticPr fontId="1" type="noConversion"/>
  </si>
  <si>
    <t>Modified sequence</t>
    <phoneticPr fontId="1" type="noConversion"/>
  </si>
  <si>
    <t>Charge</t>
    <phoneticPr fontId="1" type="noConversion"/>
  </si>
  <si>
    <t>Mass error [ppm]</t>
    <phoneticPr fontId="1" type="noConversion"/>
  </si>
  <si>
    <t>MS/MS Count</t>
    <phoneticPr fontId="1" type="noConversion"/>
  </si>
  <si>
    <t>NaHCO3_1</t>
    <phoneticPr fontId="1" type="noConversion"/>
  </si>
  <si>
    <t>NaHCO3_2</t>
    <phoneticPr fontId="1" type="noConversion"/>
  </si>
  <si>
    <t>NaHCO3_3</t>
    <phoneticPr fontId="1" type="noConversion"/>
  </si>
  <si>
    <t>Subcellular Localization</t>
    <phoneticPr fontId="1" type="noConversion"/>
  </si>
  <si>
    <t>Biological Process</t>
    <phoneticPr fontId="1" type="noConversion"/>
  </si>
  <si>
    <t>Cellular Component</t>
    <phoneticPr fontId="1" type="noConversion"/>
  </si>
  <si>
    <t>Molecular Function</t>
    <phoneticPr fontId="1" type="noConversion"/>
  </si>
  <si>
    <t>KEGG KO No.</t>
    <phoneticPr fontId="1" type="noConversion"/>
  </si>
  <si>
    <t>KEGG Gene</t>
    <phoneticPr fontId="1" type="noConversion"/>
  </si>
  <si>
    <t>KEGG pathway</t>
    <phoneticPr fontId="1" type="noConversion"/>
  </si>
  <si>
    <t>IPR ID</t>
    <phoneticPr fontId="1" type="noConversion"/>
  </si>
  <si>
    <t>Domain description</t>
    <phoneticPr fontId="1" type="noConversion"/>
  </si>
  <si>
    <t>T</t>
    <phoneticPr fontId="1" type="noConversion"/>
  </si>
  <si>
    <t>Q1</t>
    <phoneticPr fontId="1" type="noConversion"/>
  </si>
  <si>
    <t>GO:0006810 transport;GO:0006811 ion transport;GO:0006812 cation transport;GO:0015672 monovalent inorganic cation transport;GO:0034220 ion transmembrane transport;GO:0051179 localization;GO:0051234 establishment of localization;GO:0055085 transmembrane transport;GO:0098655 cation transmembrane transport;GO:0098660 inorganic ion transmembrane transport;GO:0098662 inorganic cation transmembrane transport;GO:0120029 proton export across plasma membrane;GO:0140115 export across plasma membrane;GO:1902600 proton transmembrane transport;</t>
    <phoneticPr fontId="1" type="noConversion"/>
  </si>
  <si>
    <t>GO:0016021 integral component of membrane;GO:0031224 intrinsic component of membrane;GO:0044425 membrane part;</t>
    <phoneticPr fontId="1" type="noConversion"/>
  </si>
  <si>
    <t>GO:0000166 nucleotide binding;GO:0005488 binding;GO:0036094 small molecule binding;GO:0097159 organic cyclic compound binding;GO:1901265 nucleoside phosphate binding;GO:1901363 heterocyclic compound binding;GO:0003824 catalytic activity;GO:0005215 transporter activity;GO:0008324 cation transmembrane transporter activity;GO:0008553 proton-exporting ATPase activity, phosphorylative mechanism;GO:0015075 ion transmembrane transporter activity;GO:0015077 monovalent inorganic cation transmembrane transporter activity;GO:0015078 proton transmembrane transporter activity;GO:0015318 inorganic molecular entity transmembrane transporter activity;GO:0015399 primary active transmembrane transporter activity;GO:0015405 P-P-bond-hydrolysis-driven transmembrane transporter activity;GO:0015662 ATPase activity, coupled to transmembrane movement of ions, phosphorylative mechanism;GO:0016462 pyrophosphatase activity;GO:0016787 hydrolase activity;GO:0016817 hydrolase activity, acting on acid anhydrides;GO:0016818 hydrolase activity, acting on acid anhydrides, in phosphorus-containing anhydrides;GO:0016887 ATPase activity;GO:0017111 nucleoside-triphosphatase activity;GO:0019829 cation-transporting ATPase activity;GO:0022804 active transmembrane transporter activity;GO:0022853 active ion transmembrane transporter activity;GO:0022857 transmembrane transporter activity;GO:0022890 inorganic cation transmembrane transporter activity;GO:0036442 proton-exporting ATPase activity;GO:0042623 ATPase activity, coupled;GO:0042625 ATPase coupled ion transmembrane transporter activity;GO:0042626 ATPase activity, coupled to transmembrane movement of substances;GO:0043492 ATPase activity, coupled to movement of substances;</t>
    <phoneticPr fontId="1" type="noConversion"/>
  </si>
  <si>
    <t>K01535</t>
    <phoneticPr fontId="1" type="noConversion"/>
  </si>
  <si>
    <t>vvi00190:Oxidative phosphorylation - Vitis vinifera (wine grape)</t>
    <phoneticPr fontId="1" type="noConversion"/>
  </si>
  <si>
    <t xml:space="preserve">IPR004014; </t>
    <phoneticPr fontId="1" type="noConversion"/>
  </si>
  <si>
    <t xml:space="preserve">Cation-transporting P-type ATPase, N-terminal; </t>
    <phoneticPr fontId="1" type="noConversion"/>
  </si>
  <si>
    <t>A5AKK0</t>
    <phoneticPr fontId="1" type="noConversion"/>
  </si>
  <si>
    <t>MLP-like protein 43</t>
    <phoneticPr fontId="1" type="noConversion"/>
  </si>
  <si>
    <t>VIT_01s0011g05120</t>
    <phoneticPr fontId="1" type="noConversion"/>
  </si>
  <si>
    <t>HWS(0.003)YT(0.997)IGGNSK</t>
    <phoneticPr fontId="1" type="noConversion"/>
  </si>
  <si>
    <t>cytoskeleton</t>
    <phoneticPr fontId="1" type="noConversion"/>
  </si>
  <si>
    <t xml:space="preserve">IPR000916; </t>
    <phoneticPr fontId="1" type="noConversion"/>
  </si>
  <si>
    <t xml:space="preserve">Bet v I/Major latex protein; </t>
    <phoneticPr fontId="1" type="noConversion"/>
  </si>
  <si>
    <t>S</t>
    <phoneticPr fontId="1" type="noConversion"/>
  </si>
  <si>
    <t>Q2</t>
    <phoneticPr fontId="1" type="noConversion"/>
  </si>
  <si>
    <t>IEVHEGDWET(0.062)QGS(0.938)VK</t>
    <phoneticPr fontId="1" type="noConversion"/>
  </si>
  <si>
    <t>A5BI33</t>
    <phoneticPr fontId="1" type="noConversion"/>
  </si>
  <si>
    <t>exosome complex component RRP41-like</t>
    <phoneticPr fontId="1" type="noConversion"/>
  </si>
  <si>
    <t>VIT_06s0004g02660</t>
    <phoneticPr fontId="1" type="noConversion"/>
  </si>
  <si>
    <t>S(0.001)AAT(0.003)PS(0.012)T(0.055)Y(0.112)S(0.78)PS(0.038)PAPK</t>
    <phoneticPr fontId="1" type="noConversion"/>
  </si>
  <si>
    <t>chloroplast</t>
    <phoneticPr fontId="1" type="noConversion"/>
  </si>
  <si>
    <t>K12587</t>
    <phoneticPr fontId="1" type="noConversion"/>
  </si>
  <si>
    <t>vvi03018:RNA degradation - Vitis vinifera (wine grape)</t>
    <phoneticPr fontId="1" type="noConversion"/>
  </si>
  <si>
    <t xml:space="preserve">IPR001247; IPR015847; </t>
    <phoneticPr fontId="1" type="noConversion"/>
  </si>
  <si>
    <t xml:space="preserve">Exoribonuclease, phosphorolytic domain 1; Exoribonuclease, phosphorolytic domain 2; </t>
    <phoneticPr fontId="1" type="noConversion"/>
  </si>
  <si>
    <t>A5BSA7</t>
    <phoneticPr fontId="1" type="noConversion"/>
  </si>
  <si>
    <t>LIM domain-containing protein WLIM2b</t>
    <phoneticPr fontId="1" type="noConversion"/>
  </si>
  <si>
    <t>VIT_13s0019g03280</t>
    <phoneticPr fontId="1" type="noConversion"/>
  </si>
  <si>
    <t>NFQS(1)PAK</t>
    <phoneticPr fontId="1" type="noConversion"/>
  </si>
  <si>
    <t>nucleus</t>
    <phoneticPr fontId="1" type="noConversion"/>
  </si>
  <si>
    <t>K09377</t>
    <phoneticPr fontId="1" type="noConversion"/>
  </si>
  <si>
    <t>vvi:100263273</t>
    <phoneticPr fontId="1" type="noConversion"/>
  </si>
  <si>
    <t xml:space="preserve">IPR001781; </t>
    <phoneticPr fontId="1" type="noConversion"/>
  </si>
  <si>
    <t xml:space="preserve">Zinc finger, LIM-type; </t>
    <phoneticPr fontId="1" type="noConversion"/>
  </si>
  <si>
    <t>A5BTZ8</t>
    <phoneticPr fontId="1" type="noConversion"/>
  </si>
  <si>
    <t>Annexin</t>
    <phoneticPr fontId="1" type="noConversion"/>
  </si>
  <si>
    <t>VIT_18s0001g05530</t>
    <phoneticPr fontId="1" type="noConversion"/>
  </si>
  <si>
    <t>NS(0.921)VT(0.079)LDHAIGK</t>
    <phoneticPr fontId="1" type="noConversion"/>
  </si>
  <si>
    <t>cytoplasm</t>
    <phoneticPr fontId="1" type="noConversion"/>
  </si>
  <si>
    <t>GO:0005488 binding;GO:0005509 calcium ion binding;GO:0043167 ion binding;GO:0043169 cation binding;GO:0046872 metal ion binding;GO:0005543 phospholipid binding;GO:0005544 calcium-dependent phospholipid binding;GO:0008289 lipid binding;GO:0043168 anion binding;</t>
    <phoneticPr fontId="1" type="noConversion"/>
  </si>
  <si>
    <t>vvi:100266093</t>
    <phoneticPr fontId="1" type="noConversion"/>
  </si>
  <si>
    <t>NSVTLDHAIGKDT(0.942)T(0.058)GDYEK</t>
    <phoneticPr fontId="1" type="noConversion"/>
  </si>
  <si>
    <t>A7NVX9</t>
    <phoneticPr fontId="1" type="noConversion"/>
  </si>
  <si>
    <t>S-adenosylmethionine synthase 2</t>
    <phoneticPr fontId="1" type="noConversion"/>
  </si>
  <si>
    <t>METK2</t>
    <phoneticPr fontId="1" type="noConversion"/>
  </si>
  <si>
    <t>TIFHLNPS(1)GR</t>
    <phoneticPr fontId="1" type="noConversion"/>
  </si>
  <si>
    <t>GO:0006556 S-adenosylmethionine biosynthetic process;GO:0006732 coenzyme metabolic process;GO:0006790 sulfur compound metabolic process;GO:0008152 metabolic process;GO:0009058 biosynthetic process;GO:0009108 coenzyme biosynthetic process;GO:0009987 cellular process;GO:0017144 drug metabolic process;GO:0044237 cellular metabolic process;GO:0044249 cellular biosynthetic process;GO:0044272 sulfur compound biosynthetic process;GO:0046500 S-adenosylmethionine metabolic process;GO:0051186 cofactor metabolic process;GO:0051188 cofactor biosynthetic process;GO:0071704 organic substance metabolic process;GO:1901576 organic substance biosynthetic process;</t>
    <phoneticPr fontId="1" type="noConversion"/>
  </si>
  <si>
    <t>GO:0003824 catalytic activity;GO:0004478 methionine adenosyltransferase activity;GO:0016740 transferase activity;GO:0016765 transferase activity, transferring alkyl or aryl (other than methyl) groups;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>K00789</t>
    <phoneticPr fontId="1" type="noConversion"/>
  </si>
  <si>
    <t>vvi:100244176</t>
    <phoneticPr fontId="1" type="noConversion"/>
  </si>
  <si>
    <t xml:space="preserve">IPR022630; IPR022629; IPR022628; </t>
    <phoneticPr fontId="1" type="noConversion"/>
  </si>
  <si>
    <t xml:space="preserve">S-adenosylmethionine synthetase, C-terminal; S-adenosylmethionine synthetase, central domain; S-adenosylmethionine synthetase, N-terminal; </t>
    <phoneticPr fontId="1" type="noConversion"/>
  </si>
  <si>
    <t>D7SH78</t>
    <phoneticPr fontId="1" type="noConversion"/>
  </si>
  <si>
    <t>protein BONZAI 1 isoform X1</t>
    <phoneticPr fontId="1" type="noConversion"/>
  </si>
  <si>
    <t>VIT_17s0000g00210</t>
    <phoneticPr fontId="1" type="noConversion"/>
  </si>
  <si>
    <t>SLTLDLVHREES(1)IK</t>
    <phoneticPr fontId="1" type="noConversion"/>
  </si>
  <si>
    <t>GO:0005488 binding;GO:0005543 phospholipid binding;GO:0005544 calcium-dependent phospholipid binding;GO:0008289 lipid binding;GO:0043167 ion binding;GO:0043168 anion binding;</t>
    <phoneticPr fontId="1" type="noConversion"/>
  </si>
  <si>
    <t>vvi:100250795</t>
    <phoneticPr fontId="1" type="noConversion"/>
  </si>
  <si>
    <t xml:space="preserve">IPR000008; IPR037768; IPR010734; IPR002035; </t>
    <phoneticPr fontId="1" type="noConversion"/>
  </si>
  <si>
    <t xml:space="preserve">C2 domain; Copine, C2B domain; Copine; von Willebrand factor, type A; </t>
    <phoneticPr fontId="1" type="noConversion"/>
  </si>
  <si>
    <t>D7SHW8</t>
    <phoneticPr fontId="1" type="noConversion"/>
  </si>
  <si>
    <t>LIM domain-containing protein WLIM1</t>
    <phoneticPr fontId="1" type="noConversion"/>
  </si>
  <si>
    <t>VIT_17s0000g07820</t>
    <phoneticPr fontId="1" type="noConversion"/>
  </si>
  <si>
    <t>MT(0.001)GS(0.003)LDKS(0.996)FEGAPK</t>
    <phoneticPr fontId="1" type="noConversion"/>
  </si>
  <si>
    <t>vvi:100260380</t>
    <phoneticPr fontId="1" type="noConversion"/>
  </si>
  <si>
    <t>D7SK66</t>
    <phoneticPr fontId="1" type="noConversion"/>
  </si>
  <si>
    <t>Q4</t>
    <phoneticPr fontId="1" type="noConversion"/>
  </si>
  <si>
    <t>GATA zinc finger domain-containi...</t>
    <phoneticPr fontId="1" type="noConversion"/>
  </si>
  <si>
    <t>VIT_06s0004g05650</t>
    <phoneticPr fontId="1" type="noConversion"/>
  </si>
  <si>
    <t>GLS(1)GNQTWDTK</t>
    <phoneticPr fontId="1" type="noConversion"/>
  </si>
  <si>
    <t>vvi:100263768</t>
    <phoneticPr fontId="1" type="noConversion"/>
  </si>
  <si>
    <t>D7SKB2</t>
    <phoneticPr fontId="1" type="noConversion"/>
  </si>
  <si>
    <t>VIT_06s0004g05180</t>
    <phoneticPr fontId="1" type="noConversion"/>
  </si>
  <si>
    <t>IAS(0.007)GS(0.993)FK</t>
    <phoneticPr fontId="1" type="noConversion"/>
  </si>
  <si>
    <t>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>vvi:100263871</t>
    <phoneticPr fontId="1" type="noConversion"/>
  </si>
  <si>
    <t xml:space="preserve">IPR003959; </t>
    <phoneticPr fontId="1" type="noConversion"/>
  </si>
  <si>
    <t>D7SKD8</t>
    <phoneticPr fontId="1" type="noConversion"/>
  </si>
  <si>
    <t>oxysterol-binding protein-related protein 3C</t>
    <phoneticPr fontId="1" type="noConversion"/>
  </si>
  <si>
    <t>VIT_06s0004g04930</t>
    <phoneticPr fontId="1" type="noConversion"/>
  </si>
  <si>
    <t>INS(0.996)FDT(0.004)APR</t>
    <phoneticPr fontId="1" type="noConversion"/>
  </si>
  <si>
    <t>vvi:100251963</t>
    <phoneticPr fontId="1" type="noConversion"/>
  </si>
  <si>
    <t>D7SKK6</t>
    <phoneticPr fontId="1" type="noConversion"/>
  </si>
  <si>
    <t>ras-related protein RABE1c</t>
    <phoneticPr fontId="1" type="noConversion"/>
  </si>
  <si>
    <t>VIT_06s0004g04200</t>
    <phoneticPr fontId="1" type="noConversion"/>
  </si>
  <si>
    <t>FRT(0.999)IT(0.001)TAYYR</t>
    <phoneticPr fontId="1" type="noConversion"/>
  </si>
  <si>
    <t>K07901</t>
    <phoneticPr fontId="1" type="noConversion"/>
  </si>
  <si>
    <t>vvi:100243217</t>
    <phoneticPr fontId="1" type="noConversion"/>
  </si>
  <si>
    <t>vvi04144:Endocytosis - Vitis vinifera (wine grape)</t>
    <phoneticPr fontId="1" type="noConversion"/>
  </si>
  <si>
    <t xml:space="preserve">IPR005225; </t>
    <phoneticPr fontId="1" type="noConversion"/>
  </si>
  <si>
    <t xml:space="preserve">Small GTP-binding protein domain; </t>
    <phoneticPr fontId="1" type="noConversion"/>
  </si>
  <si>
    <t>D7SN01</t>
    <phoneticPr fontId="1" type="noConversion"/>
  </si>
  <si>
    <t>dynamin-2A</t>
    <phoneticPr fontId="1" type="noConversion"/>
  </si>
  <si>
    <t>VIT_18s0089g00350</t>
    <phoneticPr fontId="1" type="noConversion"/>
  </si>
  <si>
    <t>AT(0.03)S(0.934)PQT(0.037)GGQQSGGSLK</t>
    <phoneticPr fontId="1" type="noConversion"/>
  </si>
  <si>
    <t>K01528</t>
    <phoneticPr fontId="1" type="noConversion"/>
  </si>
  <si>
    <t>vvi:100255051</t>
    <phoneticPr fontId="1" type="noConversion"/>
  </si>
  <si>
    <t xml:space="preserve">IPR000375; IPR001401; IPR030381; IPR003130; IPR020850; IPR001849; </t>
    <phoneticPr fontId="1" type="noConversion"/>
  </si>
  <si>
    <t xml:space="preserve">Dynamin central domain; Dynamin, GTPase domain; Dynamin-type guanine nucleotide-binding (G) domain; Dynamin GTPase effector; GTPase effector domain; Pleckstrin homology domain; </t>
    <phoneticPr fontId="1" type="noConversion"/>
  </si>
  <si>
    <t>T(1)PNRRPPAPPPSGSSGYK</t>
    <phoneticPr fontId="1" type="noConversion"/>
  </si>
  <si>
    <t>D7SNV7</t>
    <phoneticPr fontId="1" type="noConversion"/>
  </si>
  <si>
    <t>jasmonate O-methyltransferase</t>
    <phoneticPr fontId="1" type="noConversion"/>
  </si>
  <si>
    <t>VIT_04s0023g03810</t>
    <phoneticPr fontId="1" type="noConversion"/>
  </si>
  <si>
    <t>GGVGEGS(1)YAR</t>
    <phoneticPr fontId="1" type="noConversion"/>
  </si>
  <si>
    <t>GO:0003824 catalytic activity;GO:0008168 methyltransferase activity;GO:0016740 transferase activity;GO:0016741 transferase activity, transferring one-carbon groups;</t>
    <phoneticPr fontId="1" type="noConversion"/>
  </si>
  <si>
    <t>D7SPN1</t>
    <phoneticPr fontId="1" type="noConversion"/>
  </si>
  <si>
    <t>"thioredoxin F-type, chloroplastic"</t>
    <phoneticPr fontId="1" type="noConversion"/>
  </si>
  <si>
    <t>VIT_04s0023g00740</t>
    <phoneticPr fontId="1" type="noConversion"/>
  </si>
  <si>
    <t>LS(0.024)LS(0.976)PPPIR</t>
    <phoneticPr fontId="1" type="noConversion"/>
  </si>
  <si>
    <t>GO:0006662 glycerol ether metabolic process;GO:0008152 metabolic process;GO:0018904 ether metabolic process;GO:0044281 small molecule metabolic process;GO:0071704 organic substance metabolic process;GO:0009987 cellular process;GO:0019725 cellular homeostasis;GO:0042592 homeostatic process;GO:0045454 cell redox homeostasis;GO:0050789 regulation of biological process;GO:0050794 regulation of cellular process;GO:0065007 biological regulation;GO:0065008 regulation of biological quality;</t>
    <phoneticPr fontId="1" type="noConversion"/>
  </si>
  <si>
    <t>GO:0003824 catalytic activity;GO:0015035 protein disulfide oxidoreductase activity;GO:0015036 disulfide oxidoreductase activity;GO:0016491 oxidoreductase activity;GO:0016667 oxidoreductase activity, acting on a sulfur group of donors;</t>
    <phoneticPr fontId="1" type="noConversion"/>
  </si>
  <si>
    <t xml:space="preserve">IPR013766; </t>
    <phoneticPr fontId="1" type="noConversion"/>
  </si>
  <si>
    <t xml:space="preserve">Thioredoxin domain; </t>
    <phoneticPr fontId="1" type="noConversion"/>
  </si>
  <si>
    <t>D7SQC6</t>
    <phoneticPr fontId="1" type="noConversion"/>
  </si>
  <si>
    <t>villin-4</t>
    <phoneticPr fontId="1" type="noConversion"/>
  </si>
  <si>
    <t>VIT_11s0052g00670</t>
    <phoneticPr fontId="1" type="noConversion"/>
  </si>
  <si>
    <t>S(1)PAFNALAANFENPNSR</t>
    <phoneticPr fontId="1" type="noConversion"/>
  </si>
  <si>
    <t>GO:0007015 actin filament organization;GO:0009987 cellular process;GO:0016043 cellular component organization;GO:0022607 cellular component assembly;GO:0051017 actin filament bundle assembly;GO:0061572 actin filament bundle organization;GO:0071840 cellular component organization or biogenesis;GO:0097435 supramolecular fiber organization;GO:0006996 organelle organization;GO:0007010 cytoskeleton organization;</t>
    <phoneticPr fontId="1" type="noConversion"/>
  </si>
  <si>
    <t>GO:0003779 actin binding;GO:0005488 binding;GO:0005515 protein binding;GO:0008092 cytoskeletal protein binding;GO:0044877 protein-containing complex binding;GO:0051015 actin filament binding;</t>
    <phoneticPr fontId="1" type="noConversion"/>
  </si>
  <si>
    <t>K05768</t>
    <phoneticPr fontId="1" type="noConversion"/>
  </si>
  <si>
    <t>vvi:100254775</t>
    <phoneticPr fontId="1" type="noConversion"/>
  </si>
  <si>
    <t xml:space="preserve">IPR007123; IPR003128; </t>
    <phoneticPr fontId="1" type="noConversion"/>
  </si>
  <si>
    <t xml:space="preserve">Gelsolin-like domain; Villin headpiece; </t>
    <phoneticPr fontId="1" type="noConversion"/>
  </si>
  <si>
    <t>plasma membrane ATPase 4</t>
    <phoneticPr fontId="1" type="noConversion"/>
  </si>
  <si>
    <t>VIT_04s0008g02460</t>
    <phoneticPr fontId="1" type="noConversion"/>
  </si>
  <si>
    <t>vvi:100254244</t>
    <phoneticPr fontId="1" type="noConversion"/>
  </si>
  <si>
    <t>F6HFE2</t>
    <phoneticPr fontId="1" type="noConversion"/>
  </si>
  <si>
    <t>VIT_01s0011g05650</t>
    <phoneticPr fontId="1" type="noConversion"/>
  </si>
  <si>
    <t>GO:0003824 catalytic activity;GO:0016491 oxidoreductase activity;</t>
    <phoneticPr fontId="1" type="noConversion"/>
  </si>
  <si>
    <t>vvi:100259272</t>
    <phoneticPr fontId="1" type="noConversion"/>
  </si>
  <si>
    <t xml:space="preserve">IPR026992; IPR005123; </t>
    <phoneticPr fontId="1" type="noConversion"/>
  </si>
  <si>
    <t xml:space="preserve">Non-haem dioxygenase N-terminal domain; Oxoglutarate/iron-dependent dioxygenase; </t>
    <phoneticPr fontId="1" type="noConversion"/>
  </si>
  <si>
    <t>D7STK8</t>
    <phoneticPr fontId="1" type="noConversion"/>
  </si>
  <si>
    <t>clathrin interactor EPSIN 1</t>
    <phoneticPr fontId="1" type="noConversion"/>
  </si>
  <si>
    <t>VIT_04s0008g00640</t>
    <phoneticPr fontId="1" type="noConversion"/>
  </si>
  <si>
    <t>RENDS(0.999)FRDS(0.001)YK</t>
    <phoneticPr fontId="1" type="noConversion"/>
  </si>
  <si>
    <t>GO:0006605 protein targeting;GO:0006623 protein targeting to vacuole;GO:0006810 transport;GO:0006886 intracellular protein transport;GO:0007034 vacuolar transport;GO:0008104 protein localization;GO:0015031 protein transport;GO:0015833 peptide transport;GO:0033036 macromolecule localization;GO:0033365 protein localization to organelle;GO:0034613 cellular protein localization;GO:0042886 amide transport;GO:0045184 establishment of protein localization;GO:0046907 intracellular transport;GO:0051179 localization;GO:0051234 establishment of localization;GO:0051641 cellular localization;GO:0051649 establishment of localization in cell;GO:0070727 cellular macromolecule localization;GO:0071702 organic substance transport;GO:0071705 nitrogen compound transport;GO:0072594 establishment of protein localization to organelle;GO:0072665 protein localization to vacuole;GO:0072666 establishment of protein localization to vacuole;</t>
    <phoneticPr fontId="1" type="noConversion"/>
  </si>
  <si>
    <t>GO:0005488 binding;GO:0005515 protein binding;GO:0030276 clathrin binding;</t>
    <phoneticPr fontId="1" type="noConversion"/>
  </si>
  <si>
    <t xml:space="preserve">IPR013809; </t>
    <phoneticPr fontId="1" type="noConversion"/>
  </si>
  <si>
    <t xml:space="preserve">ENTH  domain; </t>
    <phoneticPr fontId="1" type="noConversion"/>
  </si>
  <si>
    <t>D7SUV7</t>
    <phoneticPr fontId="1" type="noConversion"/>
  </si>
  <si>
    <t>cell division control protein 7</t>
    <phoneticPr fontId="1" type="noConversion"/>
  </si>
  <si>
    <t>VIT_04s0008g05600</t>
    <phoneticPr fontId="1" type="noConversion"/>
  </si>
  <si>
    <t>VT(0.002)S(0.998)GLAAGDWVR</t>
    <phoneticPr fontId="1" type="noConversion"/>
  </si>
  <si>
    <t>GO:0006464 cellular protein modification process;GO:0006468 protein phosphorylation;GO:0006793 phosphorus metabolic process;GO:0006796 phosphate-containing compound metabolic process;GO:0006807 nitrogen compound metabolic process;GO:0008152 metabolic process;GO:0009987 cellular process;GO:0016310 phosphorylation;GO:0019538 protein metabolic process;GO:0036211 protein modification process;GO:0043170 macromolecule metabolic process;GO:0043412 macromolecule modification;GO:0044237 cellular metabolic process;GO:0044238 primary metabolic process;GO:0044260 cellular macromolecule metabolic process;GO:0044267 cellular protein metabolic process;GO:0071704 organic substance metabolic process;GO:1901564 organonitrogen compound metabolic process;</t>
    <phoneticPr fontId="1" type="noConversion"/>
  </si>
  <si>
    <t>GO:0003824 catalytic activity;GO:0004672 protein kinase activity;GO:0016301 kinase activity;GO:0016740 transferase activity;GO:0016772 transferase activity, transferring phosphorus-containing groups;GO:0016773 phosphotransferase activity, alcohol group as acceptor;GO:0140096 catalytic activity, acting on a protein;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 xml:space="preserve">IPR000719; IPR001245; </t>
    <phoneticPr fontId="1" type="noConversion"/>
  </si>
  <si>
    <t xml:space="preserve">Protein kinase domain; Serine-threonine/tyrosine-protein kinase, catalytic domain; </t>
    <phoneticPr fontId="1" type="noConversion"/>
  </si>
  <si>
    <t>F6HKN0</t>
    <phoneticPr fontId="1" type="noConversion"/>
  </si>
  <si>
    <t>VIT_08s0007g03040</t>
    <phoneticPr fontId="1" type="noConversion"/>
  </si>
  <si>
    <t>vvi:100251141</t>
    <phoneticPr fontId="1" type="noConversion"/>
  </si>
  <si>
    <t>D7SWJ4</t>
    <phoneticPr fontId="1" type="noConversion"/>
  </si>
  <si>
    <t>Ikzf5 (DUF668)</t>
    <phoneticPr fontId="1" type="noConversion"/>
  </si>
  <si>
    <t>VIT_07s0031g02970</t>
    <phoneticPr fontId="1" type="noConversion"/>
  </si>
  <si>
    <t>AGS(1)LGLGK</t>
    <phoneticPr fontId="1" type="noConversion"/>
  </si>
  <si>
    <t>D7SWP3</t>
    <phoneticPr fontId="1" type="noConversion"/>
  </si>
  <si>
    <t>interactor of constitutive active ROPs protein...</t>
    <phoneticPr fontId="1" type="noConversion"/>
  </si>
  <si>
    <t>VIT_19s0027g01640</t>
    <phoneticPr fontId="1" type="noConversion"/>
  </si>
  <si>
    <t>FTPS(0.003)GT(0.997)PK</t>
    <phoneticPr fontId="1" type="noConversion"/>
  </si>
  <si>
    <t>GO:0005215 transporter activity;GO:0022857 transmembrane transporter activity;</t>
    <phoneticPr fontId="1" type="noConversion"/>
  </si>
  <si>
    <t>vvi:100261617</t>
    <phoneticPr fontId="1" type="noConversion"/>
  </si>
  <si>
    <t>D7SXR3</t>
    <phoneticPr fontId="1" type="noConversion"/>
  </si>
  <si>
    <t>Q3</t>
    <phoneticPr fontId="1" type="noConversion"/>
  </si>
  <si>
    <t>zinc finger protein-like 1</t>
    <phoneticPr fontId="1" type="noConversion"/>
  </si>
  <si>
    <t>VIT_03s0091g00720</t>
    <phoneticPr fontId="1" type="noConversion"/>
  </si>
  <si>
    <t>S(0.06)T(0.06)S(0.811)PS(0.02)GPGAT(0.038)T(0.011)R</t>
    <phoneticPr fontId="1" type="noConversion"/>
  </si>
  <si>
    <t>vvi:100242874</t>
    <phoneticPr fontId="1" type="noConversion"/>
  </si>
  <si>
    <t xml:space="preserve">IPR001841; </t>
    <phoneticPr fontId="1" type="noConversion"/>
  </si>
  <si>
    <t xml:space="preserve">Zinc finger, RING-type; </t>
    <phoneticPr fontId="1" type="noConversion"/>
  </si>
  <si>
    <t>D7SYT7</t>
    <phoneticPr fontId="1" type="noConversion"/>
  </si>
  <si>
    <t>serine/threonine-protein kinase SAPK3</t>
    <phoneticPr fontId="1" type="noConversion"/>
  </si>
  <si>
    <t>VIT_02s0236g00130</t>
    <phoneticPr fontId="1" type="noConversion"/>
  </si>
  <si>
    <t>ELGS(1)GNFGVAR</t>
    <phoneticPr fontId="1" type="noConversion"/>
  </si>
  <si>
    <t>K14498</t>
    <phoneticPr fontId="1" type="noConversion"/>
  </si>
  <si>
    <t>vvi:100243594</t>
    <phoneticPr fontId="1" type="noConversion"/>
  </si>
  <si>
    <t>vvi04016:MAPK signaling pathway - plant - Vitis vinifera (wine grape);vvi04075:Plant hormone signal transduction - Vitis vinifera (wine grape)</t>
    <phoneticPr fontId="1" type="noConversion"/>
  </si>
  <si>
    <t xml:space="preserve">IPR000719; </t>
    <phoneticPr fontId="1" type="noConversion"/>
  </si>
  <si>
    <t xml:space="preserve">Protein kinase domain; </t>
    <phoneticPr fontId="1" type="noConversion"/>
  </si>
  <si>
    <t>D7T1L1</t>
    <phoneticPr fontId="1" type="noConversion"/>
  </si>
  <si>
    <t>VIT_06s0009g01090</t>
    <phoneticPr fontId="1" type="noConversion"/>
  </si>
  <si>
    <t>QKPADEPYT(1)PR</t>
    <phoneticPr fontId="1" type="noConversion"/>
  </si>
  <si>
    <t>vvi:104879665</t>
    <phoneticPr fontId="1" type="noConversion"/>
  </si>
  <si>
    <t xml:space="preserve">IPR002068; </t>
    <phoneticPr fontId="1" type="noConversion"/>
  </si>
  <si>
    <t xml:space="preserve">Alpha crystallin/Hsp20 domain; </t>
    <phoneticPr fontId="1" type="noConversion"/>
  </si>
  <si>
    <t>VIT_08s0040g01730</t>
    <phoneticPr fontId="1" type="noConversion"/>
  </si>
  <si>
    <t>GO:0016020 membrane;</t>
    <phoneticPr fontId="1" type="noConversion"/>
  </si>
  <si>
    <t>GO:0005215 transporter activity;GO:0008324 cation transmembrane transporter activity;GO:0015075 ion transmembrane transporter activity;GO:0015318 inorganic molecular entity transmembrane transporter activity;GO:0022857 transmembrane transporter activity;GO:0022890 inorganic cation transmembrane transporter activity;GO:0046873 metal ion transmembrane transporter activity;</t>
    <phoneticPr fontId="1" type="noConversion"/>
  </si>
  <si>
    <t>K14513</t>
    <phoneticPr fontId="1" type="noConversion"/>
  </si>
  <si>
    <t>vvi:100256742</t>
    <phoneticPr fontId="1" type="noConversion"/>
  </si>
  <si>
    <t>D7T371</t>
    <phoneticPr fontId="1" type="noConversion"/>
  </si>
  <si>
    <t>cinnamoyl-CoA reductase 1</t>
    <phoneticPr fontId="1" type="noConversion"/>
  </si>
  <si>
    <t>VIT_13s0064g00270</t>
    <phoneticPr fontId="1" type="noConversion"/>
  </si>
  <si>
    <t>TQHLLS(1)LDGAK</t>
    <phoneticPr fontId="1" type="noConversion"/>
  </si>
  <si>
    <t>GO:0003824 catalytic activity;GO:0005488 binding;GO:0048037 cofactor binding;GO:0050662 coenzyme binding;</t>
    <phoneticPr fontId="1" type="noConversion"/>
  </si>
  <si>
    <t xml:space="preserve">IPR001509; </t>
    <phoneticPr fontId="1" type="noConversion"/>
  </si>
  <si>
    <t xml:space="preserve">NAD-dependent epimerase/dehydratase; </t>
    <phoneticPr fontId="1" type="noConversion"/>
  </si>
  <si>
    <t>D7T4A0</t>
    <phoneticPr fontId="1" type="noConversion"/>
  </si>
  <si>
    <t>protein TONNEAU 1a</t>
    <phoneticPr fontId="1" type="noConversion"/>
  </si>
  <si>
    <t>VIT_13s0067g03320</t>
    <phoneticPr fontId="1" type="noConversion"/>
  </si>
  <si>
    <t>QLHAS(0.002)PS(0.998)GR</t>
    <phoneticPr fontId="1" type="noConversion"/>
  </si>
  <si>
    <t>K16546</t>
    <phoneticPr fontId="1" type="noConversion"/>
  </si>
  <si>
    <t>vvi:100265617</t>
    <phoneticPr fontId="1" type="noConversion"/>
  </si>
  <si>
    <t xml:space="preserve">IPR006594; </t>
    <phoneticPr fontId="1" type="noConversion"/>
  </si>
  <si>
    <t xml:space="preserve">LIS1 homology motif; </t>
    <phoneticPr fontId="1" type="noConversion"/>
  </si>
  <si>
    <t>D7T684</t>
    <phoneticPr fontId="1" type="noConversion"/>
  </si>
  <si>
    <t>pto-interacting protein 1 isoform X1</t>
    <phoneticPr fontId="1" type="noConversion"/>
  </si>
  <si>
    <t>VIT_05s0020g00720</t>
    <phoneticPr fontId="1" type="noConversion"/>
  </si>
  <si>
    <t>PGHT(1)PTL</t>
    <phoneticPr fontId="1" type="noConversion"/>
  </si>
  <si>
    <t>K13436</t>
    <phoneticPr fontId="1" type="noConversion"/>
  </si>
  <si>
    <t>vvi:100266523</t>
    <phoneticPr fontId="1" type="noConversion"/>
  </si>
  <si>
    <t>vvi04626:Plant-pathogen interaction - Vitis vinifera (wine grape)</t>
    <phoneticPr fontId="1" type="noConversion"/>
  </si>
  <si>
    <t>D7T6K9</t>
    <phoneticPr fontId="1" type="noConversion"/>
  </si>
  <si>
    <t>putative E3 ubiquitin-protein ligase IE1</t>
    <phoneticPr fontId="1" type="noConversion"/>
  </si>
  <si>
    <t>VIT_05s0020g02080</t>
    <phoneticPr fontId="1" type="noConversion"/>
  </si>
  <si>
    <t>GLLQSQGS(1)VK</t>
    <phoneticPr fontId="1" type="noConversion"/>
  </si>
  <si>
    <t>GO:0005488 binding;GO:0008270 zinc ion binding;GO:0043167 ion binding;GO:0043169 cation binding;GO:0046872 metal ion binding;GO:0046914 transition metal ion binding;</t>
    <phoneticPr fontId="1" type="noConversion"/>
  </si>
  <si>
    <t>vvi:100259554</t>
    <phoneticPr fontId="1" type="noConversion"/>
  </si>
  <si>
    <t xml:space="preserve">IPR011016; </t>
    <phoneticPr fontId="1" type="noConversion"/>
  </si>
  <si>
    <t xml:space="preserve">Zinc finger, RING-CH-type; </t>
    <phoneticPr fontId="1" type="noConversion"/>
  </si>
  <si>
    <t>D7T8E0</t>
    <phoneticPr fontId="1" type="noConversion"/>
  </si>
  <si>
    <t>salt overly sensitive 1</t>
    <phoneticPr fontId="1" type="noConversion"/>
  </si>
  <si>
    <t>VIT_01s0011g06550</t>
    <phoneticPr fontId="1" type="noConversion"/>
  </si>
  <si>
    <t>VKPS(0.003)HS(0.147)LS(0.849)YPR</t>
    <phoneticPr fontId="1" type="noConversion"/>
  </si>
  <si>
    <t>GO:0006810 transport;GO:0006811 ion transport;GO:0006812 cation transport;GO:0051179 localization;GO:0051234 establishment of localization;GO:0055085 transmembrane transport;</t>
    <phoneticPr fontId="1" type="noConversion"/>
  </si>
  <si>
    <t>GO:0005215 transporter activity;GO:0008324 cation transmembrane transporter activity;GO:0015075 ion transmembrane transporter activity;GO:0015077 monovalent inorganic cation transmembrane transporter activity;GO:0015078 proton transmembrane transporter activity;GO:0015291 secondary active transmembrane transporter activity;GO:0015297 antiporter activity;GO:0015298 solute:cation antiporter activity;GO:0015299 solute:proton antiporter activity;GO:0015318 inorganic molecular entity transmembrane transporter activity;GO:0022804 active transmembrane transporter activity;GO:0022857 transmembrane transporter activity;GO:0022890 inorganic cation transmembrane transporter activity;</t>
    <phoneticPr fontId="1" type="noConversion"/>
  </si>
  <si>
    <t xml:space="preserve">IPR006153; IPR000595; </t>
    <phoneticPr fontId="1" type="noConversion"/>
  </si>
  <si>
    <t xml:space="preserve">Cation/H+ exchanger; Cyclic nucleotide-binding domain; </t>
    <phoneticPr fontId="1" type="noConversion"/>
  </si>
  <si>
    <t>D7T8P7</t>
    <phoneticPr fontId="1" type="noConversion"/>
  </si>
  <si>
    <t>putative clathrin assembly protein At2g01600 isoform X2</t>
    <phoneticPr fontId="1" type="noConversion"/>
  </si>
  <si>
    <t>VIT_01s0011g05330</t>
    <phoneticPr fontId="1" type="noConversion"/>
  </si>
  <si>
    <t>AYGALKDS(0.964)T(0.036)K</t>
    <phoneticPr fontId="1" type="noConversion"/>
  </si>
  <si>
    <t>mitochondria</t>
    <phoneticPr fontId="1" type="noConversion"/>
  </si>
  <si>
    <t>GO:0009987 cellular process;GO:0016043 cellular component organization;GO:0022607 cellular component assembly;GO:0034622 cellular protein-containing complex assembly;GO:0043933 protein-containing complex subunit organization;GO:0048268 clathrin coat assembly;GO:0065003 protein-containing complex assembly;GO:0071840 cellular component organization or biogenesis;</t>
    <phoneticPr fontId="1" type="noConversion"/>
  </si>
  <si>
    <t>GO:0030135 coated vesicle;GO:0030136 clathrin-coated vesicle;GO:0031410 cytoplasmic vesicle;GO:0031982 vesicle;GO:0043226 organelle;GO:0043227 membrane-bounded organelle;GO:0043229 intracellular organelle;GO:0044424 intracellular part;GO:0044444 cytoplasmic part;GO:0044464 cell part;GO:0097708 intracellular vesicle;</t>
    <phoneticPr fontId="1" type="noConversion"/>
  </si>
  <si>
    <t>GO:0005488 binding;GO:0005543 phospholipid binding;GO:0008289 lipid binding;GO:0043167 ion binding;GO:0043168 anion binding;GO:0005545 1-phosphatidylinositol binding;GO:0035091 phosphatidylinositol binding;GO:0005515 protein binding;GO:0030276 clathrin binding;</t>
    <phoneticPr fontId="1" type="noConversion"/>
  </si>
  <si>
    <t>K20043</t>
    <phoneticPr fontId="1" type="noConversion"/>
  </si>
  <si>
    <t>vvi:100254309</t>
    <phoneticPr fontId="1" type="noConversion"/>
  </si>
  <si>
    <t xml:space="preserve">IPR011417; IPR013809; </t>
    <phoneticPr fontId="1" type="noConversion"/>
  </si>
  <si>
    <t xml:space="preserve">AP180 N-terminal homology (ANTH) domain; ENTH  domain; </t>
    <phoneticPr fontId="1" type="noConversion"/>
  </si>
  <si>
    <t>D7T8R2</t>
    <phoneticPr fontId="1" type="noConversion"/>
  </si>
  <si>
    <t>MLP-like protein 34</t>
    <phoneticPr fontId="1" type="noConversion"/>
  </si>
  <si>
    <t>VIT_01s0011g05150</t>
    <phoneticPr fontId="1" type="noConversion"/>
  </si>
  <si>
    <t>PHHIS(1)NVCPAK</t>
    <phoneticPr fontId="1" type="noConversion"/>
  </si>
  <si>
    <t>D7T8R3</t>
    <phoneticPr fontId="1" type="noConversion"/>
  </si>
  <si>
    <t>VIT_01s0011g05130</t>
    <phoneticPr fontId="1" type="noConversion"/>
  </si>
  <si>
    <t>NWGYTLGGT(0.056)S(0.926)MS(0.018)LK</t>
    <phoneticPr fontId="1" type="noConversion"/>
  </si>
  <si>
    <t>vvi:100250786</t>
    <phoneticPr fontId="1" type="noConversion"/>
  </si>
  <si>
    <t>D7T9L8</t>
    <phoneticPr fontId="1" type="noConversion"/>
  </si>
  <si>
    <t>coatomer subunit delta</t>
    <phoneticPr fontId="1" type="noConversion"/>
  </si>
  <si>
    <t>VIT_01s0011g01570</t>
    <phoneticPr fontId="1" type="noConversion"/>
  </si>
  <si>
    <t>GRPS(0.954)S(0.043)S(0.002)AT(0.001)APPK</t>
    <phoneticPr fontId="1" type="noConversion"/>
  </si>
  <si>
    <t>GO:0006810 transport;GO:0006890 retrograde vesicle-mediated transport, Golgi to ER;GO:0016192 vesicle-mediated transport;GO:0048193 Golgi vesicle transport;GO:0051179 localization;GO:0051234 establishment of localization;</t>
    <phoneticPr fontId="1" type="noConversion"/>
  </si>
  <si>
    <t>GO:0030117 membrane coat;GO:0030120 vesicle coat;GO:0030126 COPI vesicle coat;GO:0032991 protein-containing complex;GO:0044422 organelle part;GO:0044424 intracellular part;GO:0044425 membrane part;GO:0044431 Golgi apparatus part;GO:0044433 cytoplasmic vesicle part;GO:0044444 cytoplasmic part;GO:0044446 intracellular organelle part;GO:0044464 cell part;GO:0098796 membrane protein complex;</t>
    <phoneticPr fontId="1" type="noConversion"/>
  </si>
  <si>
    <t xml:space="preserve">IPR028565; </t>
    <phoneticPr fontId="1" type="noConversion"/>
  </si>
  <si>
    <t xml:space="preserve">Mu homology domain; </t>
    <phoneticPr fontId="1" type="noConversion"/>
  </si>
  <si>
    <t>A5AKD8</t>
    <phoneticPr fontId="1" type="noConversion"/>
  </si>
  <si>
    <t>peptidyl-prolyl cis-trans isomerase</t>
    <phoneticPr fontId="1" type="noConversion"/>
  </si>
  <si>
    <t>VIT_18s0001g14400</t>
    <phoneticPr fontId="1" type="noConversion"/>
  </si>
  <si>
    <t>GO:0006457 protein folding;GO:0009987 cellular process;GO:0000413 protein peptidyl-prolyl isomerization;GO:0006464 cellular protein modification process;GO:0006807 nitrogen compound metabolic process;GO:0008152 metabolic process;GO:0018193 peptidyl-amino acid modification;GO:0018208 peptidyl-proline modification;GO:0019538 protein metabolic process;GO:0036211 protein modification process;GO:0043170 macromolecule metabolic process;GO:0043412 macromolecule modification;GO:0044237 cellular metabolic process;GO:0044238 primary metabolic process;GO:0044260 cellular macromolecule metabolic process;GO:0044267 cellular protein metabolic process;GO:0071704 organic substance metabolic process;GO:1901564 organonitrogen compound metabolic process;</t>
    <phoneticPr fontId="1" type="noConversion"/>
  </si>
  <si>
    <t>GO:0003755 peptidyl-prolyl cis-trans isomerase activity;GO:0003824 catalytic activity;GO:0016853 isomerase activity;GO:0016859 cis-trans isomerase activity;GO:0140096 catalytic activity, acting on a protein;</t>
    <phoneticPr fontId="1" type="noConversion"/>
  </si>
  <si>
    <t>K01802</t>
    <phoneticPr fontId="1" type="noConversion"/>
  </si>
  <si>
    <t>vvi:100247119</t>
    <phoneticPr fontId="1" type="noConversion"/>
  </si>
  <si>
    <t xml:space="preserve">IPR002130; </t>
    <phoneticPr fontId="1" type="noConversion"/>
  </si>
  <si>
    <t xml:space="preserve">Cyclophilin-type peptidyl-prolyl cis-trans isomerase domain; </t>
    <phoneticPr fontId="1" type="noConversion"/>
  </si>
  <si>
    <t>D7TAG7</t>
    <phoneticPr fontId="1" type="noConversion"/>
  </si>
  <si>
    <t>GEM-like protein 5</t>
    <phoneticPr fontId="1" type="noConversion"/>
  </si>
  <si>
    <t>VIT_01s0010g01840</t>
    <phoneticPr fontId="1" type="noConversion"/>
  </si>
  <si>
    <t>ES(0.01)DS(0.925)HHQS(0.041)PS(0.007)S(0.007)S(0.007)S(0.002)S(0.002)LHQSSDEDAKK</t>
    <phoneticPr fontId="1" type="noConversion"/>
  </si>
  <si>
    <t>vvi:100248212</t>
    <phoneticPr fontId="1" type="noConversion"/>
  </si>
  <si>
    <t xml:space="preserve">IPR004182; </t>
    <phoneticPr fontId="1" type="noConversion"/>
  </si>
  <si>
    <t xml:space="preserve">GRAM domain; </t>
    <phoneticPr fontId="1" type="noConversion"/>
  </si>
  <si>
    <t>D7TAV9</t>
    <phoneticPr fontId="1" type="noConversion"/>
  </si>
  <si>
    <t>endoplasmic reticulum metallopeptidase 1 isoform X1</t>
    <phoneticPr fontId="1" type="noConversion"/>
  </si>
  <si>
    <t>VIT_01s0010g03390</t>
    <phoneticPr fontId="1" type="noConversion"/>
  </si>
  <si>
    <t>SVPLT(0.008)HGVS(0.992)R</t>
    <phoneticPr fontId="1" type="noConversion"/>
  </si>
  <si>
    <t>vvi:100267769</t>
    <phoneticPr fontId="1" type="noConversion"/>
  </si>
  <si>
    <t xml:space="preserve">IPR007484; </t>
    <phoneticPr fontId="1" type="noConversion"/>
  </si>
  <si>
    <t xml:space="preserve">Peptidase M28; </t>
    <phoneticPr fontId="1" type="noConversion"/>
  </si>
  <si>
    <t>D7TBD4</t>
    <phoneticPr fontId="1" type="noConversion"/>
  </si>
  <si>
    <t>probable inositol oxygenase</t>
    <phoneticPr fontId="1" type="noConversion"/>
  </si>
  <si>
    <t>VIT_11s0016g02800</t>
    <phoneticPr fontId="1" type="noConversion"/>
  </si>
  <si>
    <t>DGFMAPEINS(0.006)FGNS(0.994)FR</t>
    <phoneticPr fontId="1" type="noConversion"/>
  </si>
  <si>
    <t>GO:0005975 carbohydrate metabolic process;GO:0006020 inositol metabolic process;GO:0006066 alcohol metabolic process;GO:0008152 metabolic process;GO:0009056 catabolic process;GO:0009987 cellular process;GO:0016052 carbohydrate catabolic process;GO:0019310 inositol catabolic process;GO:0019751 polyol metabolic process;GO:0044237 cellular metabolic process;GO:0044238 primary metabolic process;GO:0044248 cellular catabolic process;GO:0044262 cellular carbohydrate metabolic process;GO:0044275 cellular carbohydrate catabolic process;GO:0044281 small molecule metabolic process;GO:0044282 small molecule catabolic process;GO:0046164 alcohol catabolic process;GO:0046174 polyol catabolic process;GO:0071704 organic substance metabolic process;GO:1901575 organic substance catabolic process;GO:1901615 organic hydroxy compound metabolic process;GO:1901616 organic hydroxy compound catabolic process;GO:0055114 oxidation-reduction process;</t>
    <phoneticPr fontId="1" type="noConversion"/>
  </si>
  <si>
    <t>GO:0005737 cytoplasm;GO:0044424 intracellular part;GO:0044464 cell part;</t>
    <phoneticPr fontId="1" type="noConversion"/>
  </si>
  <si>
    <t>GO:0005488 binding;GO:0005506 iron ion binding;GO:0043167 ion binding;GO:0043169 cation binding;GO:0046872 metal ion binding;GO:0046914 transition metal ion binding;GO:0003824 catalytic activity;GO:0016491 oxidoreductase activity;GO:0016701 oxidoreductase activity, acting on single donors with incorporation of molecular oxygen;GO:0050113 inositol oxygenase activity;</t>
    <phoneticPr fontId="1" type="noConversion"/>
  </si>
  <si>
    <t>K00469</t>
    <phoneticPr fontId="1" type="noConversion"/>
  </si>
  <si>
    <t>vvi:100254212</t>
    <phoneticPr fontId="1" type="noConversion"/>
  </si>
  <si>
    <t>vvi00053:Ascorbate and aldarate metabolism - Vitis vinifera (wine grape);vvi00562:Inositol phosphate metabolism - Vitis vinifera (wine grape)</t>
    <phoneticPr fontId="1" type="noConversion"/>
  </si>
  <si>
    <t>D7TBJ1</t>
    <phoneticPr fontId="1" type="noConversion"/>
  </si>
  <si>
    <t>protein phosphatase 2C and cyclic nucleotide-binding/kinase domain-containing protein</t>
    <phoneticPr fontId="1" type="noConversion"/>
  </si>
  <si>
    <t>VIT_11s0016g03430</t>
    <phoneticPr fontId="1" type="noConversion"/>
  </si>
  <si>
    <t>VS(0.027)S(0.973)QFLPHDGSR</t>
    <phoneticPr fontId="1" type="noConversion"/>
  </si>
  <si>
    <t>GO:0005488 binding;GO:0043167 ion binding;GO:0043169 cation binding;GO:0003824 catalytic activity;GO:0004672 protein kinase activity;GO:0016301 kinase activity;GO:0016740 transferase activity;GO:0016772 transferase activity, transferring phosphorus-containing groups;GO:0016773 phosphotransferase activity, alcohol group as acceptor;GO:0140096 catalytic activity, acting on a protein;GO:0000166 nucleotide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8 anion binding;GO:0097159 organic cyclic compound binding;GO:0097367 carbohydrate derivative binding;GO:1901265 nucleoside phosphate binding;GO:1901363 heterocyclic compound binding;</t>
    <phoneticPr fontId="1" type="noConversion"/>
  </si>
  <si>
    <t>vvi:100266345</t>
    <phoneticPr fontId="1" type="noConversion"/>
  </si>
  <si>
    <t xml:space="preserve">IPR000595; IPR001932; IPR000719; </t>
    <phoneticPr fontId="1" type="noConversion"/>
  </si>
  <si>
    <t xml:space="preserve">Cyclic nucleotide-binding domain; PPM-type phosphatase domain; Protein kinase domain; </t>
    <phoneticPr fontId="1" type="noConversion"/>
  </si>
  <si>
    <t>D7T9M5</t>
    <phoneticPr fontId="1" type="noConversion"/>
  </si>
  <si>
    <t>VIT_01s0011g01490</t>
    <phoneticPr fontId="1" type="noConversion"/>
  </si>
  <si>
    <t>GO:0005488 binding;GO:0005515 protein binding;GO:0003824 catalytic activity;GO:0004672 protein kinase activity;GO:0016301 kinase activity;GO:0016740 transferase activity;GO:0016772 transferase activity, transferring phosphorus-containing groups;GO:0016773 phosphotransferase activity, alcohol group as acceptor;GO:0140096 catalytic activity, acting on a protein;GO:0000166 nucleotide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 xml:space="preserve">IPR000270; IPR000719; IPR001245; </t>
    <phoneticPr fontId="1" type="noConversion"/>
  </si>
  <si>
    <t xml:space="preserve">PB1 domain; Protein kinase domain; Serine-threonine/tyrosine-protein kinase, catalytic domain; </t>
    <phoneticPr fontId="1" type="noConversion"/>
  </si>
  <si>
    <t>D7TC76</t>
    <phoneticPr fontId="1" type="noConversion"/>
  </si>
  <si>
    <t>guanine nucleotide exchange factor SPIKE 1 isoform X1</t>
    <phoneticPr fontId="1" type="noConversion"/>
  </si>
  <si>
    <t>VIT_11s0016g00100</t>
    <phoneticPr fontId="1" type="noConversion"/>
  </si>
  <si>
    <t>VNS(1)HLS(0.88)S(0.104)PS(0.016)QPYSLR</t>
    <phoneticPr fontId="1" type="noConversion"/>
  </si>
  <si>
    <t>GO:0005488 binding;GO:0005085 guanyl-nucleotide exchange factor activity;GO:0005515 protein binding;GO:0019899 enzyme binding;GO:0051020 GTPase binding;GO:0098772 molecular function regulator;</t>
    <phoneticPr fontId="1" type="noConversion"/>
  </si>
  <si>
    <t>vvi:100259293</t>
    <phoneticPr fontId="1" type="noConversion"/>
  </si>
  <si>
    <t xml:space="preserve">IPR027007; IPR027357; IPR010703; </t>
    <phoneticPr fontId="1" type="noConversion"/>
  </si>
  <si>
    <t xml:space="preserve">DHR-1 domain; DHR-2 domain; Dedicator of cytokinesis, C-terminal; </t>
    <phoneticPr fontId="1" type="noConversion"/>
  </si>
  <si>
    <t>D7TD97</t>
    <phoneticPr fontId="1" type="noConversion"/>
  </si>
  <si>
    <t>GBF-interacting protein 1-like isoform X1</t>
    <phoneticPr fontId="1" type="noConversion"/>
  </si>
  <si>
    <t>VIT_12s0057g01290</t>
    <phoneticPr fontId="1" type="noConversion"/>
  </si>
  <si>
    <t>S(0.004)GS(0.001)DS(0.01)DGRIS(0.971)PFQS(0.013)PGVVPK</t>
    <phoneticPr fontId="1" type="noConversion"/>
  </si>
  <si>
    <t>vvi:100245992</t>
    <phoneticPr fontId="1" type="noConversion"/>
  </si>
  <si>
    <t>LEGLHS(1)R</t>
    <phoneticPr fontId="1" type="noConversion"/>
  </si>
  <si>
    <t>D7TEE8</t>
    <phoneticPr fontId="1" type="noConversion"/>
  </si>
  <si>
    <t>zinc finger CCCH domain-containing protein 3</t>
    <phoneticPr fontId="1" type="noConversion"/>
  </si>
  <si>
    <t>VIT_12s0059g01450</t>
    <phoneticPr fontId="1" type="noConversion"/>
  </si>
  <si>
    <t>NSSTVHS(0.001)S(0.014)ET(0.86)S(0.125)PSK</t>
    <phoneticPr fontId="1" type="noConversion"/>
  </si>
  <si>
    <t>GO:0005488 binding;GO:0043167 ion binding;GO:0043169 cation binding;GO:0046872 metal ion binding;</t>
    <phoneticPr fontId="1" type="noConversion"/>
  </si>
  <si>
    <t>vvi:100246519</t>
    <phoneticPr fontId="1" type="noConversion"/>
  </si>
  <si>
    <t xml:space="preserve">IPR000571; </t>
    <phoneticPr fontId="1" type="noConversion"/>
  </si>
  <si>
    <t xml:space="preserve">Zinc finger, CCCH-type; </t>
    <phoneticPr fontId="1" type="noConversion"/>
  </si>
  <si>
    <t>D7THM8</t>
    <phoneticPr fontId="1" type="noConversion"/>
  </si>
  <si>
    <t>oxysterol-binding protein-related protein 3A</t>
    <phoneticPr fontId="1" type="noConversion"/>
  </si>
  <si>
    <t>VIT_08s0007g00480</t>
    <phoneticPr fontId="1" type="noConversion"/>
  </si>
  <si>
    <t>KLLAS(0.135)DS(0.865)R</t>
    <phoneticPr fontId="1" type="noConversion"/>
  </si>
  <si>
    <t>vvi:100263081</t>
    <phoneticPr fontId="1" type="noConversion"/>
  </si>
  <si>
    <t>D7TJ45</t>
    <phoneticPr fontId="1" type="noConversion"/>
  </si>
  <si>
    <t>60S acidic ribosomal protein P2</t>
    <phoneticPr fontId="1" type="noConversion"/>
  </si>
  <si>
    <t>VIT_08s0007g03620</t>
    <phoneticPr fontId="1" type="noConversion"/>
  </si>
  <si>
    <t>VEEKEES(1)DDDMGFSLFD</t>
    <phoneticPr fontId="1" type="noConversion"/>
  </si>
  <si>
    <t>GO:0005622 intracellular;GO:0044464 cell part;GO:0005840 ribosome;GO:0032991 protein-containing complex;GO:0043226 organelle;GO:0043228 non-membrane-bounded organelle;GO:0043229 intracellular organelle;GO:0043232 intracellular non-membrane-bounded organelle;GO:0044424 intracellular part;GO:0044444 cytoplasmic part;GO:1990904 ribonucleoprotein complex;</t>
    <phoneticPr fontId="1" type="noConversion"/>
  </si>
  <si>
    <t>GO:0003735 structural constituent of ribosome;GO:0005198 structural molecule activity;</t>
    <phoneticPr fontId="1" type="noConversion"/>
  </si>
  <si>
    <t>K02943</t>
    <phoneticPr fontId="1" type="noConversion"/>
  </si>
  <si>
    <t>vvi:100254522</t>
    <phoneticPr fontId="1" type="noConversion"/>
  </si>
  <si>
    <t>D7TKB8</t>
    <phoneticPr fontId="1" type="noConversion"/>
  </si>
  <si>
    <t>CBL-interacting protein kinase 04 isoform X1</t>
    <phoneticPr fontId="1" type="noConversion"/>
  </si>
  <si>
    <t>VIT_10s0003g04020</t>
    <phoneticPr fontId="1" type="noConversion"/>
  </si>
  <si>
    <t>EDGLLHT(0.785)T(0.183)CGT(0.031)PNYVAPEVINNK</t>
    <phoneticPr fontId="1" type="noConversion"/>
  </si>
  <si>
    <t>GO:0007165 signal transduction;GO:0009987 cellular process;GO:0050789 regulation of biological process;GO:0050794 regulation of cellular process;GO:0065007 biological regulation;GO:0006464 cellular protein modification process;GO:0006468 protein phosphorylation;GO:0006793 phosphorus metabolic process;GO:0006796 phosphate-containing compound metabolic process;GO:0006807 nitrogen compound metabolic process;GO:0008152 metabolic process;GO:0016310 phosphorylation;GO:0019538 protein metabolic process;GO:0036211 protein modification process;GO:0043170 macromolecule metabolic process;GO:0043412 macromolecule modification;GO:0044237 cellular metabolic process;GO:0044238 primary metabolic process;GO:0044260 cellular macromolecule metabolic process;GO:0044267 cellular protein metabolic process;GO:0071704 organic substance metabolic process;GO:1901564 organonitrogen compound metabolic process;</t>
    <phoneticPr fontId="1" type="noConversion"/>
  </si>
  <si>
    <t xml:space="preserve">IPR018451; IPR004041; IPR000719; </t>
    <phoneticPr fontId="1" type="noConversion"/>
  </si>
  <si>
    <t xml:space="preserve">NAF/FISL domain; NAF domain; Protein kinase domain; </t>
    <phoneticPr fontId="1" type="noConversion"/>
  </si>
  <si>
    <t>NLS(0.795)T(0.205)GLK</t>
    <phoneticPr fontId="1" type="noConversion"/>
  </si>
  <si>
    <t>D7TKH0</t>
    <phoneticPr fontId="1" type="noConversion"/>
  </si>
  <si>
    <t>187-kDa microtubule-associated protein AIR9 isoform X5</t>
    <phoneticPr fontId="1" type="noConversion"/>
  </si>
  <si>
    <t>VIT_10s0003g04560</t>
    <phoneticPr fontId="1" type="noConversion"/>
  </si>
  <si>
    <t>VGSLS(0.004)S(0.01)S(0.986)MDR</t>
    <phoneticPr fontId="1" type="noConversion"/>
  </si>
  <si>
    <t>vvi:100253161</t>
    <phoneticPr fontId="1" type="noConversion"/>
  </si>
  <si>
    <t>D7TN04</t>
    <phoneticPr fontId="1" type="noConversion"/>
  </si>
  <si>
    <t>probable carboxylesterase 120</t>
    <phoneticPr fontId="1" type="noConversion"/>
  </si>
  <si>
    <t>VIT_16s0100g00010</t>
    <phoneticPr fontId="1" type="noConversion"/>
  </si>
  <si>
    <t>MVNNPDGS(0.998)VT(0.002)R</t>
    <phoneticPr fontId="1" type="noConversion"/>
  </si>
  <si>
    <t>GO:0008152 metabolic process;</t>
    <phoneticPr fontId="1" type="noConversion"/>
  </si>
  <si>
    <t>GO:0003824 catalytic activity;GO:0016787 hydrolase activity;</t>
    <phoneticPr fontId="1" type="noConversion"/>
  </si>
  <si>
    <t>vvi:100249257</t>
    <phoneticPr fontId="1" type="noConversion"/>
  </si>
  <si>
    <t xml:space="preserve">IPR013094; </t>
    <phoneticPr fontId="1" type="noConversion"/>
  </si>
  <si>
    <t xml:space="preserve">Alpha/beta hydrolase fold-3; </t>
    <phoneticPr fontId="1" type="noConversion"/>
  </si>
  <si>
    <t>D7TBU9</t>
    <phoneticPr fontId="1" type="noConversion"/>
  </si>
  <si>
    <t>probable inactive receptor kinase At2g26730</t>
    <phoneticPr fontId="1" type="noConversion"/>
  </si>
  <si>
    <t>VIT_11s0016g04570</t>
    <phoneticPr fontId="1" type="noConversion"/>
  </si>
  <si>
    <t>vvi:100266327</t>
    <phoneticPr fontId="1" type="noConversion"/>
  </si>
  <si>
    <t xml:space="preserve">IPR013210; IPR000719; </t>
    <phoneticPr fontId="1" type="noConversion"/>
  </si>
  <si>
    <t xml:space="preserve">Leucine-rich repeat-containing N-terminal, plant-type; Protein kinase domain; </t>
    <phoneticPr fontId="1" type="noConversion"/>
  </si>
  <si>
    <t>D7TSN9</t>
    <phoneticPr fontId="1" type="noConversion"/>
  </si>
  <si>
    <t>sn1-specific diacylglycerol lipase alpha</t>
    <phoneticPr fontId="1" type="noConversion"/>
  </si>
  <si>
    <t>VIT_14s0006g01030</t>
    <phoneticPr fontId="1" type="noConversion"/>
  </si>
  <si>
    <t>LQT(1)IEKEHK</t>
    <phoneticPr fontId="1" type="noConversion"/>
  </si>
  <si>
    <t>GO:0006629 lipid metabolic process;GO:0008152 metabolic process;GO:0044238 primary metabolic process;GO:0071704 organic substance metabolic process;GO:0009056 catabolic process;GO:0016042 lipid catabolic process;GO:1901575 organic substance catabolic process;</t>
    <phoneticPr fontId="1" type="noConversion"/>
  </si>
  <si>
    <t>vvi:100262118</t>
    <phoneticPr fontId="1" type="noConversion"/>
  </si>
  <si>
    <t xml:space="preserve">IPR002921; IPR005592; </t>
    <phoneticPr fontId="1" type="noConversion"/>
  </si>
  <si>
    <t xml:space="preserve">Fungal lipase-like domain; Mono-/di-acylglycerol lipase, N-terminal; </t>
    <phoneticPr fontId="1" type="noConversion"/>
  </si>
  <si>
    <t>D7TV84</t>
    <phoneticPr fontId="1" type="noConversion"/>
  </si>
  <si>
    <t>reticulon-like protein B2</t>
    <phoneticPr fontId="1" type="noConversion"/>
  </si>
  <si>
    <t>VIT_02s0025g00640</t>
    <phoneticPr fontId="1" type="noConversion"/>
  </si>
  <si>
    <t>IHGHDSSSSDSDNEKS(0.187)S(0.807)PS(0.006)AFK</t>
    <phoneticPr fontId="1" type="noConversion"/>
  </si>
  <si>
    <t>vvi:100267262</t>
    <phoneticPr fontId="1" type="noConversion"/>
  </si>
  <si>
    <t xml:space="preserve">IPR003388; </t>
    <phoneticPr fontId="1" type="noConversion"/>
  </si>
  <si>
    <t xml:space="preserve">Reticulon; </t>
    <phoneticPr fontId="1" type="noConversion"/>
  </si>
  <si>
    <t>IHGHDS(0.001)S(0.05)S(0.856)S(0.093)DS(0.002)DNEK</t>
    <phoneticPr fontId="1" type="noConversion"/>
  </si>
  <si>
    <t>IHGHDSS(0.002)S(0.002)S(0.009)DS(0.986)DNEK</t>
    <phoneticPr fontId="1" type="noConversion"/>
  </si>
  <si>
    <t>IHGHDS(0.005)S(0.026)S(0.043)S(0.949)DS(0.977)DNEK</t>
    <phoneticPr fontId="1" type="noConversion"/>
  </si>
  <si>
    <t>D7TQA6</t>
    <phoneticPr fontId="1" type="noConversion"/>
  </si>
  <si>
    <t>VIT_08s0040g03140</t>
    <phoneticPr fontId="1" type="noConversion"/>
  </si>
  <si>
    <t>LAVDGS(0.973)S(0.027)HVSSVVR</t>
    <phoneticPr fontId="1" type="noConversion"/>
  </si>
  <si>
    <t>D7TVQ3</t>
    <phoneticPr fontId="1" type="noConversion"/>
  </si>
  <si>
    <t>serine/threonine-protein kinase BLUS1 isoform X1</t>
    <phoneticPr fontId="1" type="noConversion"/>
  </si>
  <si>
    <t>VIT_02s0025g02480</t>
    <phoneticPr fontId="1" type="noConversion"/>
  </si>
  <si>
    <t>RAPS(0.982)FS(0.018)GPLMLPNR</t>
    <phoneticPr fontId="1" type="noConversion"/>
  </si>
  <si>
    <t>APS(0.146)FS(0.854)GPLMLPNR</t>
    <phoneticPr fontId="1" type="noConversion"/>
  </si>
  <si>
    <t>SS(0.001)QGS(0.998)PLRK</t>
    <phoneticPr fontId="1" type="noConversion"/>
  </si>
  <si>
    <t>D7TVT2</t>
    <phoneticPr fontId="1" type="noConversion"/>
  </si>
  <si>
    <t>60S acidic ribosomal protein P1</t>
    <phoneticPr fontId="1" type="noConversion"/>
  </si>
  <si>
    <t>VIT_02s0025g02780</t>
    <phoneticPr fontId="1" type="noConversion"/>
  </si>
  <si>
    <t>KEEPKEES(1)DEDMGFSLFD</t>
    <phoneticPr fontId="1" type="noConversion"/>
  </si>
  <si>
    <t>K02942</t>
    <phoneticPr fontId="1" type="noConversion"/>
  </si>
  <si>
    <t>vvi:100249556</t>
    <phoneticPr fontId="1" type="noConversion"/>
  </si>
  <si>
    <t>D7TWD7</t>
    <phoneticPr fontId="1" type="noConversion"/>
  </si>
  <si>
    <t>kinesin-like protein KIN-UA</t>
    <phoneticPr fontId="1" type="noConversion"/>
  </si>
  <si>
    <t>VIT_02s0025g05090</t>
    <phoneticPr fontId="1" type="noConversion"/>
  </si>
  <si>
    <t>LVS(0.862)LS(0.137)S(0.001)ATK</t>
    <phoneticPr fontId="1" type="noConversion"/>
  </si>
  <si>
    <t>GO:0006928 movement of cell or subcellular component;GO:0007017 microtubule-based process;GO:0007018 microtubule-based movement;GO:0009987 cellular process;GO:0032886 regulation of microtubule-based process;GO:0050789 regulation of biological process;GO:0050794 regulation of cellular process;GO:0065007 biological regulation;GO:0032502 developmental process;GO:0048364 root development;GO:0048856 anatomical structure development;GO:0099402 plant organ development;</t>
    <phoneticPr fontId="1" type="noConversion"/>
  </si>
  <si>
    <t>GO:0005488 binding;GO:0003774 motor activity;GO:0003777 microtubule motor activity;GO:0003824 catalytic activity;GO:0016462 pyrophosphatase activity;GO:0016787 hydrolase activity;GO:0016817 hydrolase activity, acting on acid anhydrides;GO:0016818 hydrolase activity, acting on acid anhydrides, in phosphorus-containing anhydrides;GO:0017111 nucleoside-triphosphatase activity;GO:0000166 nucleotide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5515 protein binding;GO:0008017 microtubule binding;GO:0008092 cytoskeletal protein binding;GO:0015631 tubulin binding;</t>
    <phoneticPr fontId="1" type="noConversion"/>
  </si>
  <si>
    <t xml:space="preserve">IPR001752; </t>
    <phoneticPr fontId="1" type="noConversion"/>
  </si>
  <si>
    <t xml:space="preserve">Kinesin motor domain; </t>
    <phoneticPr fontId="1" type="noConversion"/>
  </si>
  <si>
    <t>D7TX21</t>
    <phoneticPr fontId="1" type="noConversion"/>
  </si>
  <si>
    <t>serine/threonine-protein kinase STY8 isoform X1</t>
    <phoneticPr fontId="1" type="noConversion"/>
  </si>
  <si>
    <t>VIT_01s0182g00020</t>
    <phoneticPr fontId="1" type="noConversion"/>
  </si>
  <si>
    <t>GS(1)FGEILK</t>
    <phoneticPr fontId="1" type="noConversion"/>
  </si>
  <si>
    <t>vvi:100242045</t>
    <phoneticPr fontId="1" type="noConversion"/>
  </si>
  <si>
    <t xml:space="preserve">IPR020683; IPR000719; IPR001245; </t>
    <phoneticPr fontId="1" type="noConversion"/>
  </si>
  <si>
    <t xml:space="preserve">Ankyrin repeat-containing domain; Protein kinase domain; Serine-threonine/tyrosine-protein kinase, catalytic domain; </t>
    <phoneticPr fontId="1" type="noConversion"/>
  </si>
  <si>
    <t>D7TX82</t>
    <phoneticPr fontId="1" type="noConversion"/>
  </si>
  <si>
    <t>E3 ubiquitin-protein ligase KEG isoform X2</t>
    <phoneticPr fontId="1" type="noConversion"/>
  </si>
  <si>
    <t>VIT_13s0084g00680</t>
    <phoneticPr fontId="1" type="noConversion"/>
  </si>
  <si>
    <t>VGFPGAS(1)R</t>
    <phoneticPr fontId="1" type="noConversion"/>
  </si>
  <si>
    <t>K16279</t>
    <phoneticPr fontId="1" type="noConversion"/>
  </si>
  <si>
    <t>vvi:100265166</t>
    <phoneticPr fontId="1" type="noConversion"/>
  </si>
  <si>
    <t xml:space="preserve">IPR020683; IPR000719; IPR001841; </t>
    <phoneticPr fontId="1" type="noConversion"/>
  </si>
  <si>
    <t xml:space="preserve">Ankyrin repeat-containing domain; Protein kinase domain; Zinc finger, RING-type; </t>
    <phoneticPr fontId="1" type="noConversion"/>
  </si>
  <si>
    <t>D7TZB7</t>
    <phoneticPr fontId="1" type="noConversion"/>
  </si>
  <si>
    <t>protein TOPLESS</t>
    <phoneticPr fontId="1" type="noConversion"/>
  </si>
  <si>
    <t>VIT_09s0002g08370</t>
    <phoneticPr fontId="1" type="noConversion"/>
  </si>
  <si>
    <t>T(0.989)PPT(0.01)NPS(0.001)VDYPSGDSEHVAK</t>
    <phoneticPr fontId="1" type="noConversion"/>
  </si>
  <si>
    <t>vvi:100248092</t>
    <phoneticPr fontId="1" type="noConversion"/>
  </si>
  <si>
    <t xml:space="preserve">IPR006595; IPR006594; IPR017986; </t>
    <phoneticPr fontId="1" type="noConversion"/>
  </si>
  <si>
    <t xml:space="preserve">CTLH, C-terminal LisH motif; LIS1 homology motif; WD40-repeat-containing domain; </t>
    <phoneticPr fontId="1" type="noConversion"/>
  </si>
  <si>
    <t>APS(1)PANNPLLGSLPK</t>
    <phoneticPr fontId="1" type="noConversion"/>
  </si>
  <si>
    <t>D7TZW6</t>
    <phoneticPr fontId="1" type="noConversion"/>
  </si>
  <si>
    <t>casein kinase 1-like protein 2 isoform X1</t>
    <phoneticPr fontId="1" type="noConversion"/>
  </si>
  <si>
    <t>VIT_09s0002g01740</t>
    <phoneticPr fontId="1" type="noConversion"/>
  </si>
  <si>
    <t>QKS(1)PVANDSTMAK</t>
    <phoneticPr fontId="1" type="noConversion"/>
  </si>
  <si>
    <t>K02218</t>
    <phoneticPr fontId="1" type="noConversion"/>
  </si>
  <si>
    <t>vvi:100244694</t>
    <phoneticPr fontId="1" type="noConversion"/>
  </si>
  <si>
    <t>ADAS(1)PGALRK</t>
    <phoneticPr fontId="1" type="noConversion"/>
  </si>
  <si>
    <t>GS(1)PVHSSEHKR</t>
    <phoneticPr fontId="1" type="noConversion"/>
  </si>
  <si>
    <t>D7U2W9</t>
    <phoneticPr fontId="1" type="noConversion"/>
  </si>
  <si>
    <t>bet1-like SNARE 1-1</t>
    <phoneticPr fontId="1" type="noConversion"/>
  </si>
  <si>
    <t>VIT_07s0005g02990</t>
    <phoneticPr fontId="1" type="noConversion"/>
  </si>
  <si>
    <t>AS(0.018)S(0.014)S(0.093)YS(0.852)S(0.023)HEIDEHDNER</t>
    <phoneticPr fontId="1" type="noConversion"/>
  </si>
  <si>
    <t>K08504</t>
    <phoneticPr fontId="1" type="noConversion"/>
  </si>
  <si>
    <t>vvi:100266980</t>
    <phoneticPr fontId="1" type="noConversion"/>
  </si>
  <si>
    <t>vvi04130:SNARE interactions in vesicular transport - Vitis vinifera (wine grape)</t>
    <phoneticPr fontId="1" type="noConversion"/>
  </si>
  <si>
    <t xml:space="preserve">IPR000727; </t>
    <phoneticPr fontId="1" type="noConversion"/>
  </si>
  <si>
    <t xml:space="preserve">Target SNARE coiled-coil homology domain; </t>
    <phoneticPr fontId="1" type="noConversion"/>
  </si>
  <si>
    <t>D7U3B8</t>
    <phoneticPr fontId="1" type="noConversion"/>
  </si>
  <si>
    <t>tetraspanin-18</t>
    <phoneticPr fontId="1" type="noConversion"/>
  </si>
  <si>
    <t>VIT_07s0005g04950</t>
    <phoneticPr fontId="1" type="noConversion"/>
  </si>
  <si>
    <t>GAYLETWS(0.215)S(0.785)R</t>
    <phoneticPr fontId="1" type="noConversion"/>
  </si>
  <si>
    <t>vvi:100261783</t>
    <phoneticPr fontId="1" type="noConversion"/>
  </si>
  <si>
    <t>D7U407</t>
    <phoneticPr fontId="1" type="noConversion"/>
  </si>
  <si>
    <t>alpha-glucosidase 2</t>
    <phoneticPr fontId="1" type="noConversion"/>
  </si>
  <si>
    <t>VIT_02s0033g01410</t>
    <phoneticPr fontId="1" type="noConversion"/>
  </si>
  <si>
    <t>HIPDVQEVS(1)GHK</t>
    <phoneticPr fontId="1" type="noConversion"/>
  </si>
  <si>
    <t>GO:0005975 carbohydrate metabolic process;GO:0008152 metabolic process;GO:0044238 primary metabolic process;GO:0071704 organic substance metabolic process;</t>
    <phoneticPr fontId="1" type="noConversion"/>
  </si>
  <si>
    <t>GO:0003824 catalytic activity;GO:0005488 binding;GO:0030246 carbohydrate binding;GO:0004553 hydrolase activity, hydrolyzing O-glycosyl compounds;GO:0016787 hydrolase activity;GO:0016798 hydrolase activity, acting on glycosyl bonds;</t>
    <phoneticPr fontId="1" type="noConversion"/>
  </si>
  <si>
    <t>K01187</t>
    <phoneticPr fontId="1" type="noConversion"/>
  </si>
  <si>
    <t>vvi:100254505</t>
    <phoneticPr fontId="1" type="noConversion"/>
  </si>
  <si>
    <t>vvi00052:Galactose metabolism - Vitis vinifera (wine grape);vvi00500:Starch and sucrose metabolism - Vitis vinifera (wine grape);vvi01100:Metabolic pathways - Vitis vinifera (wine grape)</t>
    <phoneticPr fontId="1" type="noConversion"/>
  </si>
  <si>
    <t xml:space="preserve">IPR033403; IPR025887; </t>
    <phoneticPr fontId="1" type="noConversion"/>
  </si>
  <si>
    <t xml:space="preserve">Domain of unknown function DUF5110; Glycoside hydrolase family 31, N-terminal domain; </t>
    <phoneticPr fontId="1" type="noConversion"/>
  </si>
  <si>
    <t>D7U4Z3</t>
    <phoneticPr fontId="1" type="noConversion"/>
  </si>
  <si>
    <t>VIT_03s0038g03040</t>
    <phoneticPr fontId="1" type="noConversion"/>
  </si>
  <si>
    <t>vvi:100246860</t>
    <phoneticPr fontId="1" type="noConversion"/>
  </si>
  <si>
    <t xml:space="preserve">IPR002912; IPR000719; IPR001245; </t>
    <phoneticPr fontId="1" type="noConversion"/>
  </si>
  <si>
    <t xml:space="preserve">ACT domain; Protein kinase domain; Serine-threonine/tyrosine-protein kinase, catalytic domain; </t>
    <phoneticPr fontId="1" type="noConversion"/>
  </si>
  <si>
    <t>D7U5N9</t>
    <phoneticPr fontId="1" type="noConversion"/>
  </si>
  <si>
    <t>Y</t>
    <phoneticPr fontId="1" type="noConversion"/>
  </si>
  <si>
    <t>cell division control protein 2 homolog isoform X1</t>
    <phoneticPr fontId="1" type="noConversion"/>
  </si>
  <si>
    <t>VIT_15s0045g00310</t>
    <phoneticPr fontId="1" type="noConversion"/>
  </si>
  <si>
    <t>IGEGT(1)Y(1)GVVYK</t>
    <phoneticPr fontId="1" type="noConversion"/>
  </si>
  <si>
    <t>K02206</t>
    <phoneticPr fontId="1" type="noConversion"/>
  </si>
  <si>
    <t>vvi:100262312</t>
    <phoneticPr fontId="1" type="noConversion"/>
  </si>
  <si>
    <t>D7U7V1</t>
    <phoneticPr fontId="1" type="noConversion"/>
  </si>
  <si>
    <t>vesicle-associated protein 1-3 isoform X1</t>
    <phoneticPr fontId="1" type="noConversion"/>
  </si>
  <si>
    <t>VIT_15s0048g00600</t>
    <phoneticPr fontId="1" type="noConversion"/>
  </si>
  <si>
    <t>DIT(0.045)T(0.955)EMFNK</t>
    <phoneticPr fontId="1" type="noConversion"/>
  </si>
  <si>
    <t>GO:0005789 endoplasmic reticulum membrane;GO:0016020 membrane;GO:0044422 organelle part;GO:0044424 intracellular part;GO:0044425 membrane part;GO:0044432 endoplasmic reticulum part;GO:0044444 cytoplasmic part;GO:0044446 intracellular organelle part;GO:0044464 cell part;</t>
    <phoneticPr fontId="1" type="noConversion"/>
  </si>
  <si>
    <t>vvi:100253897</t>
    <phoneticPr fontId="1" type="noConversion"/>
  </si>
  <si>
    <t xml:space="preserve">IPR000535; </t>
    <phoneticPr fontId="1" type="noConversion"/>
  </si>
  <si>
    <t xml:space="preserve">Major sperm protein (MSP) domain; </t>
    <phoneticPr fontId="1" type="noConversion"/>
  </si>
  <si>
    <t>D7U8L8</t>
    <phoneticPr fontId="1" type="noConversion"/>
  </si>
  <si>
    <t>rhomboid-like protein 15 isoform X2</t>
    <phoneticPr fontId="1" type="noConversion"/>
  </si>
  <si>
    <t>VIT_08s0032g00530</t>
    <phoneticPr fontId="1" type="noConversion"/>
  </si>
  <si>
    <t>RS(0.039)S(0.961)VDSAAAVAR</t>
    <phoneticPr fontId="1" type="noConversion"/>
  </si>
  <si>
    <t>GO:0003824 catalytic activity;GO:0004175 endopeptidase activity;GO:0004252 serine-type endopeptidase activity;GO:0008233 peptidase activity;GO:0008236 serine-type peptidase activity;GO:0016787 hydrolase activity;GO:0017171 serine hydrolase activity;GO:0070011 peptidase activity, acting on L-amino acid peptides;GO:0140096 catalytic activity, acting on a protein;GO:0005488 binding;GO:0005515 protein binding;</t>
    <phoneticPr fontId="1" type="noConversion"/>
  </si>
  <si>
    <t>vvi:100258103</t>
    <phoneticPr fontId="1" type="noConversion"/>
  </si>
  <si>
    <t xml:space="preserve">IPR022764; IPR015940; </t>
    <phoneticPr fontId="1" type="noConversion"/>
  </si>
  <si>
    <t xml:space="preserve">Peptidase S54, rhomboid domain; Ubiquitin-associated domain; </t>
    <phoneticPr fontId="1" type="noConversion"/>
  </si>
  <si>
    <t>D7U9V6</t>
    <phoneticPr fontId="1" type="noConversion"/>
  </si>
  <si>
    <t>ATP-dependent Clp protease proteolytic subunit</t>
    <phoneticPr fontId="1" type="noConversion"/>
  </si>
  <si>
    <t>VIT_14s0060g02160</t>
    <phoneticPr fontId="1" type="noConversion"/>
  </si>
  <si>
    <t>S(0.181)VS(0.807)Y(0.012)NEHRPR</t>
    <phoneticPr fontId="1" type="noConversion"/>
  </si>
  <si>
    <t>GO:0006508 proteolysis;GO:0006807 nitrogen compound metabolic process;GO:0008152 metabolic process;GO:0019538 protein metabolic process;GO:0043170 macromolecule metabolic process;GO:0044238 primary metabolic process;GO:0071704 organic substance metabolic process;GO:1901564 organonitrogen compound metabolic process;</t>
    <phoneticPr fontId="1" type="noConversion"/>
  </si>
  <si>
    <t>GO:0003824 catalytic activity;GO:0004175 endopeptidase activity;GO:0004252 serine-type endopeptidase activity;GO:0008233 peptidase activity;GO:0008236 serine-type peptidase activity;GO:0016787 hydrolase activity;GO:0017171 serine hydrolase activity;GO:0070011 peptidase activity, acting on L-amino acid peptides;GO:0140096 catalytic activity, acting on a protein;</t>
    <phoneticPr fontId="1" type="noConversion"/>
  </si>
  <si>
    <t>vvi:100249495</t>
    <phoneticPr fontId="1" type="noConversion"/>
  </si>
  <si>
    <t>D7U9Y9</t>
    <phoneticPr fontId="1" type="noConversion"/>
  </si>
  <si>
    <t>topless-related protein 3</t>
    <phoneticPr fontId="1" type="noConversion"/>
  </si>
  <si>
    <t>VIT_14s0060g01680</t>
    <phoneticPr fontId="1" type="noConversion"/>
  </si>
  <si>
    <t>TASSSTTSNHT(1)PDQIQR</t>
    <phoneticPr fontId="1" type="noConversion"/>
  </si>
  <si>
    <t>vvi:100261303</t>
    <phoneticPr fontId="1" type="noConversion"/>
  </si>
  <si>
    <t>AIET(0.02)PS(0.98)FEALR</t>
    <phoneticPr fontId="1" type="noConversion"/>
  </si>
  <si>
    <t>D7UAQ7</t>
    <phoneticPr fontId="1" type="noConversion"/>
  </si>
  <si>
    <t>DNA damage-inducible protein 1</t>
    <phoneticPr fontId="1" type="noConversion"/>
  </si>
  <si>
    <t>VIT_19s0015g01400</t>
    <phoneticPr fontId="1" type="noConversion"/>
  </si>
  <si>
    <t>HRS(1)EIQR</t>
    <phoneticPr fontId="1" type="noConversion"/>
  </si>
  <si>
    <t>GO:0005488 binding;GO:0005515 protein binding;GO:0032182 ubiquitin-like protein binding;GO:0043130 ubiquitin binding;GO:0003824 catalytic activity;GO:0004175 endopeptidase activity;GO:0004190 aspartic-type endopeptidase activity;GO:0008233 peptidase activity;GO:0016787 hydrolase activity;GO:0070001 aspartic-type peptidase activity;GO:0070011 peptidase activity, acting on L-amino acid peptides;GO:0140096 catalytic activity, acting on a protein;</t>
    <phoneticPr fontId="1" type="noConversion"/>
  </si>
  <si>
    <t>K11885</t>
    <phoneticPr fontId="1" type="noConversion"/>
  </si>
  <si>
    <t>vvi:100248128</t>
    <phoneticPr fontId="1" type="noConversion"/>
  </si>
  <si>
    <t xml:space="preserve">IPR019103; IPR015940; IPR000626; </t>
    <phoneticPr fontId="1" type="noConversion"/>
  </si>
  <si>
    <t xml:space="preserve">Aspartic peptidase, DDI1-type; Ubiquitin-associated domain; Ubiquitin domain; </t>
    <phoneticPr fontId="1" type="noConversion"/>
  </si>
  <si>
    <t>D7UBA2</t>
    <phoneticPr fontId="1" type="noConversion"/>
  </si>
  <si>
    <t>putative disease resistance protein RGA4 isoform X1</t>
    <phoneticPr fontId="1" type="noConversion"/>
  </si>
  <si>
    <t>VIT_15s0024g00440</t>
    <phoneticPr fontId="1" type="noConversion"/>
  </si>
  <si>
    <t>SSMQAS(0.039)DS(0.96)PGPGPKS(1)PNKPR</t>
    <phoneticPr fontId="1" type="noConversion"/>
  </si>
  <si>
    <t>GO:0005488 binding;GO:0005515 protein binding;GO:0000166 nucleotide binding;GO:0017076 purine nucleotide binding;GO:0030554 adenyl nucleotide binding;GO:0032553 ribonucleotide binding;GO:0032555 purine ribonucleotide binding;GO:0032559 adenyl ribonucleotide binding;GO:0036094 small molecule binding;GO:0043167 ion binding;GO:0043168 anion binding;GO:0043531 ADP binding;GO:0097159 organic cyclic compound binding;GO:0097367 carbohydrate derivative binding;GO:1901265 nucleoside phosphate binding;GO:1901363 heterocyclic compound binding;</t>
    <phoneticPr fontId="1" type="noConversion"/>
  </si>
  <si>
    <t xml:space="preserve">IPR002182; </t>
    <phoneticPr fontId="1" type="noConversion"/>
  </si>
  <si>
    <t xml:space="preserve">NB-ARC; </t>
    <phoneticPr fontId="1" type="noConversion"/>
  </si>
  <si>
    <t>SSMQAS(0.003)DS(0.996)PGPGPK</t>
    <phoneticPr fontId="1" type="noConversion"/>
  </si>
  <si>
    <t>D7UBL2</t>
    <phoneticPr fontId="1" type="noConversion"/>
  </si>
  <si>
    <t>60S acidic ribosomal protein P3</t>
    <phoneticPr fontId="1" type="noConversion"/>
  </si>
  <si>
    <t>VIT_11s0103g00220</t>
    <phoneticPr fontId="1" type="noConversion"/>
  </si>
  <si>
    <t>KEEKEES(1)DDDMGFSLFD</t>
    <phoneticPr fontId="1" type="noConversion"/>
  </si>
  <si>
    <t>vvi:100259048</t>
    <phoneticPr fontId="1" type="noConversion"/>
  </si>
  <si>
    <t>D7UC61</t>
    <phoneticPr fontId="1" type="noConversion"/>
  </si>
  <si>
    <t>remorin</t>
    <phoneticPr fontId="1" type="noConversion"/>
  </si>
  <si>
    <t>VIT_15s0046g03180</t>
    <phoneticPr fontId="1" type="noConversion"/>
  </si>
  <si>
    <t>ALAVVEKT(0.999)PDS(0.001)AAK</t>
    <phoneticPr fontId="1" type="noConversion"/>
  </si>
  <si>
    <t>vvi:100241460</t>
    <phoneticPr fontId="1" type="noConversion"/>
  </si>
  <si>
    <t xml:space="preserve">IPR005516; IPR005518; </t>
    <phoneticPr fontId="1" type="noConversion"/>
  </si>
  <si>
    <t xml:space="preserve">Remorin, C-terminal; Remorin, N-terminal; </t>
    <phoneticPr fontId="1" type="noConversion"/>
  </si>
  <si>
    <t>ALAVVEKT(0.19)PDS(0.81)AAK</t>
    <phoneticPr fontId="1" type="noConversion"/>
  </si>
  <si>
    <t>E0CP87</t>
    <phoneticPr fontId="1" type="noConversion"/>
  </si>
  <si>
    <t>patatin-like protein 2</t>
    <phoneticPr fontId="1" type="noConversion"/>
  </si>
  <si>
    <t>VIT_18s0001g10830</t>
    <phoneticPr fontId="1" type="noConversion"/>
  </si>
  <si>
    <t>S(1)PHGHAAASK</t>
    <phoneticPr fontId="1" type="noConversion"/>
  </si>
  <si>
    <t>GO:0008152 metabolic process;GO:0006629 lipid metabolic process;GO:0044238 primary metabolic process;GO:0071704 organic substance metabolic process;</t>
    <phoneticPr fontId="1" type="noConversion"/>
  </si>
  <si>
    <t xml:space="preserve">IPR002641; </t>
    <phoneticPr fontId="1" type="noConversion"/>
  </si>
  <si>
    <t xml:space="preserve">Patatin-like phospholipase domain; </t>
    <phoneticPr fontId="1" type="noConversion"/>
  </si>
  <si>
    <t>E0CPG6</t>
    <phoneticPr fontId="1" type="noConversion"/>
  </si>
  <si>
    <t>general transcription factor IIF subunit 2 isoform X2</t>
    <phoneticPr fontId="1" type="noConversion"/>
  </si>
  <si>
    <t>VIT_18s0001g13370</t>
    <phoneticPr fontId="1" type="noConversion"/>
  </si>
  <si>
    <t>S(0.855)WQS(0.139)HS(0.007)SSESQPVAK</t>
    <phoneticPr fontId="1" type="noConversion"/>
  </si>
  <si>
    <t>GO:0006139 nucleobase-containing compound metabolic process;GO:0006351 transcription, DNA-templated;GO:0006366 transcription by RNA polymerase II;GO:0006725 cellular aromatic compound metabolic process;GO:0006807 nitrogen compound metabolic process;GO:0008152 metabolic process;GO:0009058 biosynthetic process;GO:0009059 macromolecule biosynthetic process;GO:0009987 cellular process;GO:0016070 RNA metabolic process;GO:0018130 heterocycle biosynthetic process;GO:0019438 aromatic compound biosynthetic process;GO:0032774 RNA biosynthetic process;GO:0034641 cellular nitrogen compound metabolic process;GO:0034645 cellular macromolecule biosynthetic process;GO:0034654 nucleobase-containing compound biosynthetic process;GO:0043170 macromolecule metabolic process;GO:0044237 cellular metabolic process;GO:0044238 primary metabolic process;GO:0044249 cellular biosynthetic process;GO:0044260 cellular macromolecule metabolic process;GO:0044271 cellular nitrogen compound biosynthetic process;GO:0046483 heterocycle metabolic process;GO:0071704 organic substance metabolic process;GO:0090304 nucleic acid metabolic process;GO:0097659 nucleic acid-templated transcription;GO:1901360 organic cyclic compound metabolic process;GO:1901362 organic cyclic compound biosynthetic process;GO:1901576 organic substance biosynthetic process;GO:0006352 DNA-templated transcription, initiation;GO:0006367 transcription initiation from RNA polymerase II promoter;</t>
    <phoneticPr fontId="1" type="noConversion"/>
  </si>
  <si>
    <t>GO:0005667 transcription factor complex;GO:0005674 transcription factor TFIIF complex;GO:0032991 protein-containing complex;GO:0044422 organelle part;GO:0044424 intracellular part;GO:0044428 nuclear part;GO:0044446 intracellular organelle part;GO:0044451 nucleoplasm part;GO:0044464 cell part;GO:0044798 nuclear transcription factor complex;GO:0090575 RNA polymerase II transcription factor complex;</t>
    <phoneticPr fontId="1" type="noConversion"/>
  </si>
  <si>
    <t>E0CQX9</t>
    <phoneticPr fontId="1" type="noConversion"/>
  </si>
  <si>
    <t>probable 26S proteasome non-ATPase regulatory subunit 3</t>
    <phoneticPr fontId="1" type="noConversion"/>
  </si>
  <si>
    <t>VIT_18s0001g01120</t>
    <phoneticPr fontId="1" type="noConversion"/>
  </si>
  <si>
    <t>T(0.003)APS(0.996)NS(0.996)VS(0.003)S(0.001)TGPSTLHQLK</t>
    <phoneticPr fontId="1" type="noConversion"/>
  </si>
  <si>
    <t>GO:0000502 proteasome complex;GO:0032991 protein-containing complex;GO:0044424 intracellular part;GO:0044464 cell part;GO:1902494 catalytic complex;GO:1905368 peptidase complex;GO:1905369 endopeptidase complex;</t>
    <phoneticPr fontId="1" type="noConversion"/>
  </si>
  <si>
    <t>GO:0030234 enzyme regulator activity;GO:0098772 molecular function regulator;GO:0005488 binding;GO:0005515 protein binding;</t>
    <phoneticPr fontId="1" type="noConversion"/>
  </si>
  <si>
    <t>K03033</t>
    <phoneticPr fontId="1" type="noConversion"/>
  </si>
  <si>
    <t>vvi:100255691</t>
    <phoneticPr fontId="1" type="noConversion"/>
  </si>
  <si>
    <t>vvi03050:Proteasome - Vitis vinifera (wine grape)</t>
    <phoneticPr fontId="1" type="noConversion"/>
  </si>
  <si>
    <t xml:space="preserve">IPR013586; IPR000717; </t>
    <phoneticPr fontId="1" type="noConversion"/>
  </si>
  <si>
    <t xml:space="preserve">26S proteasome regulatory subunit, C-terminal; Proteasome component (PCI) domain; </t>
    <phoneticPr fontId="1" type="noConversion"/>
  </si>
  <si>
    <t>E0CRN7</t>
    <phoneticPr fontId="1" type="noConversion"/>
  </si>
  <si>
    <t>40S ribosomal protein S6</t>
    <phoneticPr fontId="1" type="noConversion"/>
  </si>
  <si>
    <t>VIT_18s0001g06290</t>
    <phoneticPr fontId="1" type="noConversion"/>
  </si>
  <si>
    <t>RS(1)ES(1)LAK</t>
    <phoneticPr fontId="1" type="noConversion"/>
  </si>
  <si>
    <t>GO:0006412 translation;GO:0006518 peptide metabolic process;GO:0006807 nitrogen compound metabolic process;GO:0008152 metabolic process;GO:0009058 biosynthetic process;GO:0009059 macromolecule biosynthetic process;GO:0009987 cellular process;GO:0019538 protein metabolic process;GO:0034641 cellular nitrogen compound metabolic process;GO:0034645 cellular macromolecule biosynthetic process;GO:0043043 peptide biosynthetic process;GO:0043170 macromolecule metabolic process;GO:0043603 cellular amide metabolic process;GO:0043604 amide biosynthetic process;GO:0044237 cellular metabolic process;GO:0044238 primary metabolic process;GO:0044249 cellular biosynthetic process;GO:0044260 cellular macromolecule metabolic process;GO:0044267 cellular protein metabolic process;GO:0044271 cellular nitrogen compound biosynthetic process;GO:0071704 organic substance metabolic process;GO:1901564 organonitrogen compound metabolic process;GO:1901566 organonitrogen compound biosynthetic process;GO:1901576 organic substance biosynthetic process;</t>
    <phoneticPr fontId="1" type="noConversion"/>
  </si>
  <si>
    <t>GO:0005840 ribosome;GO:0032991 protein-containing complex;GO:0043226 organelle;GO:0043228 non-membrane-bounded organelle;GO:0043229 intracellular organelle;GO:0043232 intracellular non-membrane-bounded organelle;GO:0044424 intracellular part;GO:0044444 cytoplasmic part;GO:0044464 cell part;GO:1990904 ribonucleoprotein complex;GO:0005622 intracellular;</t>
    <phoneticPr fontId="1" type="noConversion"/>
  </si>
  <si>
    <t>K02991</t>
    <phoneticPr fontId="1" type="noConversion"/>
  </si>
  <si>
    <t>LS(1)AASKPS(1)VAA</t>
    <phoneticPr fontId="1" type="noConversion"/>
  </si>
  <si>
    <t>E0CSC2</t>
    <phoneticPr fontId="1" type="noConversion"/>
  </si>
  <si>
    <t>VIT_19s0014g01710</t>
    <phoneticPr fontId="1" type="noConversion"/>
  </si>
  <si>
    <t>YGGSGPDAGPNS(0.989)S(0.008)S(0.003)VLDAFHR</t>
    <phoneticPr fontId="1" type="noConversion"/>
  </si>
  <si>
    <t>GO:0006810 transport;GO:0051179 localization;GO:0051234 establishment of localization;GO:0055085 transmembrane transport;</t>
    <phoneticPr fontId="1" type="noConversion"/>
  </si>
  <si>
    <t>GO:0005488 binding;GO:0005509 calcium ion binding;GO:0043167 ion binding;GO:0043169 cation binding;GO:0046872 metal ion binding;</t>
    <phoneticPr fontId="1" type="noConversion"/>
  </si>
  <si>
    <t>vvi:100264164</t>
    <phoneticPr fontId="1" type="noConversion"/>
  </si>
  <si>
    <t xml:space="preserve">IPR002048; IPR004837; </t>
    <phoneticPr fontId="1" type="noConversion"/>
  </si>
  <si>
    <t xml:space="preserve">EF-hand domain; Sodium/calcium exchanger membrane region; </t>
    <phoneticPr fontId="1" type="noConversion"/>
  </si>
  <si>
    <t>E0CSI1</t>
    <phoneticPr fontId="1" type="noConversion"/>
  </si>
  <si>
    <t>probable bifunctional methylthioribulose-1-phosphate dehydratase/enolase-phosphatase E1 1[Vitis vinifera]</t>
    <phoneticPr fontId="1" type="noConversion"/>
  </si>
  <si>
    <t>VIT_19s0014g02480</t>
    <phoneticPr fontId="1" type="noConversion"/>
  </si>
  <si>
    <t>AGT(0.001)VNS(0.999)NHETEPSR</t>
    <phoneticPr fontId="1" type="noConversion"/>
  </si>
  <si>
    <t>GO:0000096 sulfur amino acid metabolic process;GO:0000097 sulfur amino acid biosynthetic process;GO:0006082 organic acid metabolic process;GO:0006520 cellular amino acid metabolic process;GO:0006555 methionine metabolic process;GO:0006790 sulfur compound metabolic process;GO:0006807 nitrogen compound metabolic process;GO:0008152 metabolic process;GO:0008652 cellular amino acid biosynthetic process;GO:0009058 biosynthetic process;GO:0009066 aspartate family amino acid metabolic process;GO:0009067 aspartate family amino acid biosynthetic process;GO:0009086 methionine biosynthetic process;GO:0009987 cellular process;GO:0016053 organic acid biosynthetic process;GO:0017144 drug metabolic process;GO:0019509 L-methionine salvage from methylthioadenosine;GO:0019752 carboxylic acid metabolic process;GO:0043094 cellular metabolic compound salvage;GO:0043102 amino acid salvage;GO:0043436 oxoacid metabolic process;GO:0044237 cellular metabolic process;GO:0044238 primary metabolic process;GO:0044249 cellular biosynthetic process;GO:0044272 sulfur compound biosynthetic process;GO:0044281 small molecule metabolic process;GO:0044283 small molecule biosynthetic process;GO:0046394 carboxylic acid biosynthetic process;GO:0071265 L-methionine biosynthetic process;GO:0071267 L-methionine salvage;GO:0071704 organic substance metabolic process;GO:1901564 organonitrogen compound metabolic process;GO:1901566 organonitrogen compound biosynthetic process;GO:1901576 organic substance biosynthetic process;GO:1901605 alpha-amino acid metabolic process;GO:1901607 alpha-amino acid biosynthetic process;</t>
    <phoneticPr fontId="1" type="noConversion"/>
  </si>
  <si>
    <t>GO:0000287 magnesium ion binding;GO:0005488 binding;GO:0043167 ion binding;GO:0043169 cation binding;GO:0046872 metal ion binding;GO:0003824 catalytic activity;GO:0016787 hydrolase activity;GO:0016788 hydrolase activity, acting on ester bonds;GO:0016791 phosphatase activity;GO:0042578 phosphoric ester hydrolase activity;GO:0043874 acireductone synthase activity;</t>
    <phoneticPr fontId="1" type="noConversion"/>
  </si>
  <si>
    <t xml:space="preserve">IPR001303; </t>
    <phoneticPr fontId="1" type="noConversion"/>
  </si>
  <si>
    <t xml:space="preserve">Class II aldolase/adducin N-terminal; </t>
    <phoneticPr fontId="1" type="noConversion"/>
  </si>
  <si>
    <t>E0CSQ5</t>
    <phoneticPr fontId="1" type="noConversion"/>
  </si>
  <si>
    <t>trafficking protein particle complex II-specific subunit 130 homolog</t>
    <phoneticPr fontId="1" type="noConversion"/>
  </si>
  <si>
    <t>VIT_19s0014g03360</t>
    <phoneticPr fontId="1" type="noConversion"/>
  </si>
  <si>
    <t>VHAIS(0.983)MT(0.017)R</t>
    <phoneticPr fontId="1" type="noConversion"/>
  </si>
  <si>
    <t xml:space="preserve">IPR021773; </t>
    <phoneticPr fontId="1" type="noConversion"/>
  </si>
  <si>
    <t xml:space="preserve">Foie gras liver health family 1; </t>
    <phoneticPr fontId="1" type="noConversion"/>
  </si>
  <si>
    <t>E0CTI4</t>
    <phoneticPr fontId="1" type="noConversion"/>
  </si>
  <si>
    <t>VIT_12s0028g03130</t>
    <phoneticPr fontId="1" type="noConversion"/>
  </si>
  <si>
    <t>EEAS(1)VKVPSKDPK</t>
    <phoneticPr fontId="1" type="noConversion"/>
  </si>
  <si>
    <t>GO:0030234 enzyme regulator activity;GO:0098772 molecular function regulator;GO:0005488 binding;</t>
    <phoneticPr fontId="1" type="noConversion"/>
  </si>
  <si>
    <t>K03028</t>
    <phoneticPr fontId="1" type="noConversion"/>
  </si>
  <si>
    <t>vvi:100255701</t>
    <phoneticPr fontId="1" type="noConversion"/>
  </si>
  <si>
    <t>E0CVN9</t>
    <phoneticPr fontId="1" type="noConversion"/>
  </si>
  <si>
    <t>calcium permeable stress-gated cation channel 1</t>
    <phoneticPr fontId="1" type="noConversion"/>
  </si>
  <si>
    <t>VIT_10s0116g00940</t>
    <phoneticPr fontId="1" type="noConversion"/>
  </si>
  <si>
    <t>RNT(1)PLPSK</t>
    <phoneticPr fontId="1" type="noConversion"/>
  </si>
  <si>
    <t>vvi:100257332</t>
    <phoneticPr fontId="1" type="noConversion"/>
  </si>
  <si>
    <t xml:space="preserve">IPR032880; IPR027815; IPR003864; </t>
    <phoneticPr fontId="1" type="noConversion"/>
  </si>
  <si>
    <t xml:space="preserve">Calcium permeable stress-gated cation channel 1, N-terminal transmembrane domain; 10TM putative phosphate transporter, cytosolic domain; Calcium-dependent channel, 7TM region, putative phosphate; </t>
    <phoneticPr fontId="1" type="noConversion"/>
  </si>
  <si>
    <t>E3VWV8</t>
    <phoneticPr fontId="1" type="noConversion"/>
  </si>
  <si>
    <t>monosaccharide-sensing protein 2 isoform X1</t>
    <phoneticPr fontId="1" type="noConversion"/>
  </si>
  <si>
    <t>TMT2</t>
    <phoneticPr fontId="1" type="noConversion"/>
  </si>
  <si>
    <t>DLMPAPTQS(0.001)S(0.006)NLS(0.993)MR</t>
    <phoneticPr fontId="1" type="noConversion"/>
  </si>
  <si>
    <t>GO:0016021 integral component of membrane;GO:0031224 intrinsic component of membrane;GO:0044425 membrane part;GO:0016020 membrane;</t>
    <phoneticPr fontId="1" type="noConversion"/>
  </si>
  <si>
    <t>vvi:100264011</t>
    <phoneticPr fontId="1" type="noConversion"/>
  </si>
  <si>
    <t xml:space="preserve">IPR020846; </t>
    <phoneticPr fontId="1" type="noConversion"/>
  </si>
  <si>
    <t xml:space="preserve">Major facilitator superfamily domain; </t>
    <phoneticPr fontId="1" type="noConversion"/>
  </si>
  <si>
    <t>IYLHQDS(1)IPRS(1)QR</t>
    <phoneticPr fontId="1" type="noConversion"/>
  </si>
  <si>
    <t>PVTGQSS(0.001)LGLVS(0.999)R</t>
    <phoneticPr fontId="1" type="noConversion"/>
  </si>
  <si>
    <t>PVTGQS(0.827)S(0.173)LGLVSR</t>
    <phoneticPr fontId="1" type="noConversion"/>
  </si>
  <si>
    <t>E3VWW3</t>
    <phoneticPr fontId="1" type="noConversion"/>
  </si>
  <si>
    <t>probable polyol transporter 4</t>
    <phoneticPr fontId="1" type="noConversion"/>
  </si>
  <si>
    <t>PMT4</t>
    <phoneticPr fontId="1" type="noConversion"/>
  </si>
  <si>
    <t>MDS(1)ELTEEDDASQSHHHHVSNSTK</t>
    <phoneticPr fontId="1" type="noConversion"/>
  </si>
  <si>
    <t>vvi:100246615</t>
    <phoneticPr fontId="1" type="noConversion"/>
  </si>
  <si>
    <t>F6GT38</t>
    <phoneticPr fontId="1" type="noConversion"/>
  </si>
  <si>
    <t>coiled-coil domain-containing protein SCD2 isoform X1</t>
    <phoneticPr fontId="1" type="noConversion"/>
  </si>
  <si>
    <t>VIT_17s0000g00390</t>
    <phoneticPr fontId="1" type="noConversion"/>
  </si>
  <si>
    <t>S(0.978)PS(0.022)PALGR</t>
    <phoneticPr fontId="1" type="noConversion"/>
  </si>
  <si>
    <t>vvi:100256039</t>
    <phoneticPr fontId="1" type="noConversion"/>
  </si>
  <si>
    <t>LASGAGGVS(0.889)T(0.111)IK</t>
    <phoneticPr fontId="1" type="noConversion"/>
  </si>
  <si>
    <t>F6GTR9</t>
    <phoneticPr fontId="1" type="noConversion"/>
  </si>
  <si>
    <t>protein NBR1 homolog isoform X2</t>
    <phoneticPr fontId="1" type="noConversion"/>
  </si>
  <si>
    <t>VIT_17s0000g09280</t>
    <phoneticPr fontId="1" type="noConversion"/>
  </si>
  <si>
    <t>QHPWS(1)FK</t>
    <phoneticPr fontId="1" type="noConversion"/>
  </si>
  <si>
    <t>GO:0006914 autophagy;GO:0008152 metabolic process;GO:0009056 catabolic process;GO:0009987 cellular process;GO:0016236 macroautophagy;GO:0044237 cellular metabolic process;GO:0044248 cellular catabolic process;GO:0061919 process utilizing autophagic mechanism;</t>
    <phoneticPr fontId="1" type="noConversion"/>
  </si>
  <si>
    <t>GO:0005488 binding;GO:0005515 protein binding;GO:0032182 ubiquitin-like protein binding;GO:0043130 ubiquitin binding;GO:0008270 zinc ion binding;GO:0043167 ion binding;GO:0043169 cation binding;GO:0046872 metal ion binding;GO:0046914 transition metal ion binding;</t>
    <phoneticPr fontId="1" type="noConversion"/>
  </si>
  <si>
    <t xml:space="preserve">IPR032350; IPR000270; IPR000433; </t>
    <phoneticPr fontId="1" type="noConversion"/>
  </si>
  <si>
    <t xml:space="preserve">Next to BRCA1, central domain; PB1 domain; Zinc finger, ZZ-type; </t>
    <phoneticPr fontId="1" type="noConversion"/>
  </si>
  <si>
    <t>F6GU07</t>
    <phoneticPr fontId="1" type="noConversion"/>
  </si>
  <si>
    <t>60S ribosomal protein L12</t>
    <phoneticPr fontId="1" type="noConversion"/>
  </si>
  <si>
    <t>VIT_06s0004g02840</t>
    <phoneticPr fontId="1" type="noConversion"/>
  </si>
  <si>
    <t>IGPLGLS(1)PK</t>
    <phoneticPr fontId="1" type="noConversion"/>
  </si>
  <si>
    <t>GO:0005840 ribosome;GO:0032991 protein-containing complex;GO:0043226 organelle;GO:0043228 non-membrane-bounded organelle;GO:0043229 intracellular organelle;GO:0043232 intracellular non-membrane-bounded organelle;GO:0044424 intracellular part;GO:0044444 cytoplasmic part;GO:0044464 cell part;GO:1990904 ribonucleoprotein complex;</t>
    <phoneticPr fontId="1" type="noConversion"/>
  </si>
  <si>
    <t>K02870</t>
    <phoneticPr fontId="1" type="noConversion"/>
  </si>
  <si>
    <t>vvi:100853149</t>
    <phoneticPr fontId="1" type="noConversion"/>
  </si>
  <si>
    <t xml:space="preserve">IPR020783; IPR020784; </t>
    <phoneticPr fontId="1" type="noConversion"/>
  </si>
  <si>
    <t xml:space="preserve">Ribosomal protein L11, C-terminal; Ribosomal protein L11, N-terminal; </t>
    <phoneticPr fontId="1" type="noConversion"/>
  </si>
  <si>
    <t>F6GU18</t>
    <phoneticPr fontId="1" type="noConversion"/>
  </si>
  <si>
    <t>"zinc finger, C3HC4 type (RING finger) prote..."</t>
    <phoneticPr fontId="1" type="noConversion"/>
  </si>
  <si>
    <t>VIT_06s0004g02630</t>
    <phoneticPr fontId="1" type="noConversion"/>
  </si>
  <si>
    <t>AYVLSGLS(0.163)S(0.795)HS(0.042)WQR</t>
    <phoneticPr fontId="1" type="noConversion"/>
  </si>
  <si>
    <t>vvi:100233041</t>
    <phoneticPr fontId="1" type="noConversion"/>
  </si>
  <si>
    <t xml:space="preserve">IPR032838; IPR002035; IPR001841; </t>
    <phoneticPr fontId="1" type="noConversion"/>
  </si>
  <si>
    <t xml:space="preserve">VWA-Hint protein, Vwaint domain; von Willebrand factor, type A; Zinc finger, RING-type; </t>
    <phoneticPr fontId="1" type="noConversion"/>
  </si>
  <si>
    <t>VHDS(0.016)S(0.116)S(0.868)PAQSR</t>
    <phoneticPr fontId="1" type="noConversion"/>
  </si>
  <si>
    <t>vvi:100245012</t>
    <phoneticPr fontId="1" type="noConversion"/>
  </si>
  <si>
    <t>F6GU73</t>
    <phoneticPr fontId="1" type="noConversion"/>
  </si>
  <si>
    <t>probable LRR receptor-like serine/threonine-protein kinase At1g06840 isoform X1</t>
    <phoneticPr fontId="1" type="noConversion"/>
  </si>
  <si>
    <t>VIT_06s0004g08250</t>
    <phoneticPr fontId="1" type="noConversion"/>
  </si>
  <si>
    <t>LAPVPDIEGS(0.81)T(0.19)PAHVSTVVK</t>
    <phoneticPr fontId="1" type="noConversion"/>
  </si>
  <si>
    <t>LAPVPDIEGS(0.792)T(0.21)PAHVS(0.779)T(0.219)VVK</t>
    <phoneticPr fontId="1" type="noConversion"/>
  </si>
  <si>
    <t>F6GU75</t>
    <phoneticPr fontId="1" type="noConversion"/>
  </si>
  <si>
    <t>26S protease regulatory subunit 6B homolog</t>
    <phoneticPr fontId="1" type="noConversion"/>
  </si>
  <si>
    <t>VIT_06s0004g08220</t>
    <phoneticPr fontId="1" type="noConversion"/>
  </si>
  <si>
    <t>ILS(0.976)T(0.024)INR</t>
    <phoneticPr fontId="1" type="noConversion"/>
  </si>
  <si>
    <t>GO:0006807 nitrogen compound metabolic process;GO:0008152 metabolic process;GO:0009056 catabolic process;GO:0009057 macromolecule catabolic process;GO:0019538 protein metabolic process;GO:0030163 protein catabolic process;GO:0043170 macromolecule metabolic process;GO:0044238 primary metabolic process;GO:0071704 organic substance metabolic process;GO:1901564 organonitrogen compound metabolic process;GO:1901565 organonitrogen compound catabolic process;GO:1901575 organic substance catabolic process;</t>
    <phoneticPr fontId="1" type="noConversion"/>
  </si>
  <si>
    <t>GO:0003824 catalytic activity;GO:0016787 hydrolase activity;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16462 pyrophosphatase activity;GO:0016817 hydrolase activity, acting on acid anhydrides;GO:0016818 hydrolase activity, acting on acid anhydrides, in phosphorus-containing anhydrides;GO:0016887 ATPase activity;GO:0017111 nucleoside-triphosphatase activity;GO:0036402 proteasome-activating ATPase activity;GO:0042623 ATPase activity, coupled;</t>
    <phoneticPr fontId="1" type="noConversion"/>
  </si>
  <si>
    <t>K03063</t>
    <phoneticPr fontId="1" type="noConversion"/>
  </si>
  <si>
    <t>vvi:100246786</t>
    <phoneticPr fontId="1" type="noConversion"/>
  </si>
  <si>
    <t xml:space="preserve">IPR003593; IPR003959; </t>
    <phoneticPr fontId="1" type="noConversion"/>
  </si>
  <si>
    <t xml:space="preserve">AAA+ ATPase domain; ATPase, AAA-type, core; </t>
    <phoneticPr fontId="1" type="noConversion"/>
  </si>
  <si>
    <t>F6GUW1</t>
    <phoneticPr fontId="1" type="noConversion"/>
  </si>
  <si>
    <t>class I heat shock protein</t>
    <phoneticPr fontId="1" type="noConversion"/>
  </si>
  <si>
    <t>VIT_06s0004g05770</t>
    <phoneticPr fontId="1" type="noConversion"/>
  </si>
  <si>
    <t>KHEVKS(0.976)IEIS(0.024)G</t>
    <phoneticPr fontId="1" type="noConversion"/>
  </si>
  <si>
    <t>K13993</t>
    <phoneticPr fontId="1" type="noConversion"/>
  </si>
  <si>
    <t>vvi:100262206</t>
    <phoneticPr fontId="1" type="noConversion"/>
  </si>
  <si>
    <t>vvi04141:Protein processing in endoplasmic reticulum - Vitis vinifera (wine grape)</t>
    <phoneticPr fontId="1" type="noConversion"/>
  </si>
  <si>
    <t>F6GVD5</t>
    <phoneticPr fontId="1" type="noConversion"/>
  </si>
  <si>
    <t>eukaryotic translation initiation factor 4G isoform X2</t>
    <phoneticPr fontId="1" type="noConversion"/>
  </si>
  <si>
    <t>VIT_15s0021g00980</t>
    <phoneticPr fontId="1" type="noConversion"/>
  </si>
  <si>
    <t>GPS(0.995)MNS(0.005)STR</t>
    <phoneticPr fontId="1" type="noConversion"/>
  </si>
  <si>
    <t>GO:0005488 binding;GO:0003676 nucleic acid binding;GO:0003723 RNA binding;GO:0097159 organic cyclic compound binding;GO:1901363 heterocyclic compound binding;GO:0005515 protein binding;</t>
    <phoneticPr fontId="1" type="noConversion"/>
  </si>
  <si>
    <t xml:space="preserve">IPR003891; IPR003890; </t>
    <phoneticPr fontId="1" type="noConversion"/>
  </si>
  <si>
    <t xml:space="preserve">Initiation factor eIF-4 gamma, MA3; MIF4G-like, type 3; </t>
    <phoneticPr fontId="1" type="noConversion"/>
  </si>
  <si>
    <t>F6GVM2</t>
    <phoneticPr fontId="1" type="noConversion"/>
  </si>
  <si>
    <t>eukaryotic translation initiation factor 4B2</t>
    <phoneticPr fontId="1" type="noConversion"/>
  </si>
  <si>
    <t>VIT_01s0137g00690</t>
    <phoneticPr fontId="1" type="noConversion"/>
  </si>
  <si>
    <t>VAVFPERPPS(0.001)QS(0.063)GS(0.936)VEEFR</t>
    <phoneticPr fontId="1" type="noConversion"/>
  </si>
  <si>
    <t>GO:0003676 nucleic acid binding;GO:0003723 RNA binding;GO:0003743 translation initiation factor activity;GO:0005488 binding;GO:0008135 translation factor activity, RNA binding;GO:0097159 organic cyclic compound binding;GO:1901363 heterocyclic compound binding;</t>
    <phoneticPr fontId="1" type="noConversion"/>
  </si>
  <si>
    <t>vvi:100242447</t>
    <phoneticPr fontId="1" type="noConversion"/>
  </si>
  <si>
    <t>VAVFPERPPS(0.994)QS(0.005)GSVEEFR</t>
    <phoneticPr fontId="1" type="noConversion"/>
  </si>
  <si>
    <t>AIERPGS(1)AAGR</t>
    <phoneticPr fontId="1" type="noConversion"/>
  </si>
  <si>
    <t>F6GXU1</t>
    <phoneticPr fontId="1" type="noConversion"/>
  </si>
  <si>
    <t>40S ribosomal protein S4-3</t>
    <phoneticPr fontId="1" type="noConversion"/>
  </si>
  <si>
    <t>VIT_08s0058g00390</t>
    <phoneticPr fontId="1" type="noConversion"/>
  </si>
  <si>
    <t>LHS(1)IRDEEAK</t>
    <phoneticPr fontId="1" type="noConversion"/>
  </si>
  <si>
    <t>GO:0003735 structural constituent of ribosome;GO:0005198 structural molecule activity;GO:0003676 nucleic acid binding;GO:0003723 RNA binding;GO:0005488 binding;GO:0097159 organic cyclic compound binding;GO:1901363 heterocyclic compound binding;</t>
    <phoneticPr fontId="1" type="noConversion"/>
  </si>
  <si>
    <t xml:space="preserve">IPR032277; IPR005824; IPR013845; IPR013843; IPR002942; </t>
    <phoneticPr fontId="1" type="noConversion"/>
  </si>
  <si>
    <t xml:space="preserve">40S ribosomal protein S4, C-terminal domain; KOW; Ribosomal protein S4e, central region; Ribosomal protein S4e, N-terminal; RNA-binding S4 domain; </t>
    <phoneticPr fontId="1" type="noConversion"/>
  </si>
  <si>
    <t>F6GY23</t>
    <phoneticPr fontId="1" type="noConversion"/>
  </si>
  <si>
    <t>exocyst complex component SEC5A</t>
    <phoneticPr fontId="1" type="noConversion"/>
  </si>
  <si>
    <t>VIT_18s0072g00720</t>
    <phoneticPr fontId="1" type="noConversion"/>
  </si>
  <si>
    <t>AAYAS(1)FR</t>
    <phoneticPr fontId="1" type="noConversion"/>
  </si>
  <si>
    <t>GO:0006810 transport;GO:0006892 post-Golgi vesicle-mediated transport;GO:0006893 Golgi to plasma membrane transport;GO:0016192 vesicle-mediated transport;GO:0048193 Golgi vesicle transport;GO:0051179 localization;GO:0051234 establishment of localization;GO:0098876 vesicle-mediated transport to the plasma membrane;</t>
    <phoneticPr fontId="1" type="noConversion"/>
  </si>
  <si>
    <t>GO:0000145 exocyst;GO:0032991 protein-containing complex;GO:0044424 intracellular part;GO:0044444 cytoplasmic part;GO:0044448 cell cortex part;GO:0044464 cell part;GO:0099023 tethering complex;</t>
    <phoneticPr fontId="1" type="noConversion"/>
  </si>
  <si>
    <t>VLNNLQS(1)FPR</t>
    <phoneticPr fontId="1" type="noConversion"/>
  </si>
  <si>
    <t>F6GY46</t>
    <phoneticPr fontId="1" type="noConversion"/>
  </si>
  <si>
    <t>VIT_18s0072g00380</t>
    <phoneticPr fontId="1" type="noConversion"/>
  </si>
  <si>
    <t>HKS(1)EKDPEHAHK</t>
    <phoneticPr fontId="1" type="noConversion"/>
  </si>
  <si>
    <t>vvi:100250281</t>
    <phoneticPr fontId="1" type="noConversion"/>
  </si>
  <si>
    <t>F6GYL5</t>
    <phoneticPr fontId="1" type="noConversion"/>
  </si>
  <si>
    <t>7-dehydrocholesterol reductase isoform X2</t>
    <phoneticPr fontId="1" type="noConversion"/>
  </si>
  <si>
    <t>VIT_09s0054g00930</t>
    <phoneticPr fontId="1" type="noConversion"/>
  </si>
  <si>
    <t>APS(1)KIVASYTTTSGETK</t>
    <phoneticPr fontId="1" type="noConversion"/>
  </si>
  <si>
    <t>GO:0003824 catalytic activity;GO:0016491 oxidoreductase activity;GO:0016627 oxidoreductase activity, acting on the CH-CH group of donors;GO:0016628 oxidoreductase activity, acting on the CH-CH group of donors, NAD or NADP as acceptor;</t>
    <phoneticPr fontId="1" type="noConversion"/>
  </si>
  <si>
    <t>F6GZQ8</t>
    <phoneticPr fontId="1" type="noConversion"/>
  </si>
  <si>
    <t>uncharacterized TPR repeat-containing protein At1g05150</t>
    <phoneticPr fontId="1" type="noConversion"/>
  </si>
  <si>
    <t>VIT_18s0001g13570</t>
    <phoneticPr fontId="1" type="noConversion"/>
  </si>
  <si>
    <t>GDNFDAY(0.001)S(0.999)DPGWSR</t>
    <phoneticPr fontId="1" type="noConversion"/>
  </si>
  <si>
    <t>GO:0005488 binding;GO:0005509 calcium ion binding;GO:0043167 ion binding;GO:0043169 cation binding;GO:0046872 metal ion binding;GO:0005515 protein binding;</t>
    <phoneticPr fontId="1" type="noConversion"/>
  </si>
  <si>
    <t>vvi:100252359</t>
    <phoneticPr fontId="1" type="noConversion"/>
  </si>
  <si>
    <t xml:space="preserve">IPR002048; IPR013026; </t>
    <phoneticPr fontId="1" type="noConversion"/>
  </si>
  <si>
    <t xml:space="preserve">EF-hand domain; Tetratricopeptide repeat-containing domain; </t>
    <phoneticPr fontId="1" type="noConversion"/>
  </si>
  <si>
    <t>F6GZZ5</t>
    <phoneticPr fontId="1" type="noConversion"/>
  </si>
  <si>
    <t>protein WEAK CHLOROPLAST MOVEMENT UNDER BLUE LIGHT 1</t>
    <phoneticPr fontId="1" type="noConversion"/>
  </si>
  <si>
    <t>VIT_18s0001g10560</t>
    <phoneticPr fontId="1" type="noConversion"/>
  </si>
  <si>
    <t>ASESGQGVVNPIRS(1)PR</t>
    <phoneticPr fontId="1" type="noConversion"/>
  </si>
  <si>
    <t>vvi:100260913</t>
    <phoneticPr fontId="1" type="noConversion"/>
  </si>
  <si>
    <t>F6H151</t>
    <phoneticPr fontId="1" type="noConversion"/>
  </si>
  <si>
    <t>E3 ubiquitin-protein ligase UPL2</t>
    <phoneticPr fontId="1" type="noConversion"/>
  </si>
  <si>
    <t>VIT_18s0001g07810</t>
    <phoneticPr fontId="1" type="noConversion"/>
  </si>
  <si>
    <t>LGASHQLHHS(0.004)AS(0.866)S(0.143)DS(0.77)T(0.205)GVIS(0.012)K</t>
    <phoneticPr fontId="1" type="noConversion"/>
  </si>
  <si>
    <t>GO:0005488 binding;GO:0003824 catalytic activity;GO:0004842 ubiquitin-protein transferase activity;GO:0016740 transferase activity;GO:0019787 ubiquitin-like protein transferase activity;GO:0140096 catalytic activity, acting on a protein;GO:0005515 protein binding;</t>
    <phoneticPr fontId="1" type="noConversion"/>
  </si>
  <si>
    <t xml:space="preserve">IPR025527; IPR010309; IPR010314; IPR000569; IPR015940; </t>
    <phoneticPr fontId="1" type="noConversion"/>
  </si>
  <si>
    <t xml:space="preserve">Domain of unknown function DUF4414; E3 ubiquitin ligase, domain of unknown function DUF908; E3 ubiquitin ligase, domain of unknown function DUF913; HECT domain; Ubiquitin-associated domain; </t>
    <phoneticPr fontId="1" type="noConversion"/>
  </si>
  <si>
    <t>LGASHQLHHS(0.062)AS(0.876)S(0.062)DSTGVISK</t>
    <phoneticPr fontId="1" type="noConversion"/>
  </si>
  <si>
    <t>F6H1A0</t>
    <phoneticPr fontId="1" type="noConversion"/>
  </si>
  <si>
    <t>Uncharacterized protein</t>
    <phoneticPr fontId="1" type="noConversion"/>
  </si>
  <si>
    <t>VIT_18s0001g09080</t>
    <phoneticPr fontId="1" type="noConversion"/>
  </si>
  <si>
    <t>QS(0.005)AS(0.995)S(1)NKGEPVLK</t>
    <phoneticPr fontId="1" type="noConversion"/>
  </si>
  <si>
    <t>F6H1U2</t>
    <phoneticPr fontId="1" type="noConversion"/>
  </si>
  <si>
    <t>TOM1-like protein 2</t>
    <phoneticPr fontId="1" type="noConversion"/>
  </si>
  <si>
    <t>VIT_19s0014g00550</t>
    <phoneticPr fontId="1" type="noConversion"/>
  </si>
  <si>
    <t>YAKEDS(1)LIR</t>
    <phoneticPr fontId="1" type="noConversion"/>
  </si>
  <si>
    <t>GO:0006810 transport;GO:0006886 intracellular protein transport;GO:0008104 protein localization;GO:0015031 protein transport;GO:0015833 peptide transport;GO:0033036 macromolecule localization;GO:0042886 amide transport;GO:0045184 establishment of protein localization;GO:0046907 intracellular transport;GO:0051179 localization;GO:0051234 establishment of localization;GO:0051641 cellular localization;GO:0051649 establishment of localization in cell;GO:0071702 organic substance transport;GO:0071705 nitrogen compound transport;</t>
    <phoneticPr fontId="1" type="noConversion"/>
  </si>
  <si>
    <t>GO:0005622 intracellular;GO:0044464 cell part;</t>
    <phoneticPr fontId="1" type="noConversion"/>
  </si>
  <si>
    <t>vvi:100264036</t>
    <phoneticPr fontId="1" type="noConversion"/>
  </si>
  <si>
    <t xml:space="preserve">IPR004152; IPR002014; </t>
    <phoneticPr fontId="1" type="noConversion"/>
  </si>
  <si>
    <t xml:space="preserve">GAT domain; VHS domain; </t>
    <phoneticPr fontId="1" type="noConversion"/>
  </si>
  <si>
    <t>F6H2H5</t>
    <phoneticPr fontId="1" type="noConversion"/>
  </si>
  <si>
    <t>60S ribosomal protein L8</t>
    <phoneticPr fontId="1" type="noConversion"/>
  </si>
  <si>
    <t>VIT_19s0014g04760</t>
    <phoneticPr fontId="1" type="noConversion"/>
  </si>
  <si>
    <t>FRS(1)LDFGER</t>
    <phoneticPr fontId="1" type="noConversion"/>
  </si>
  <si>
    <t>GO:0005622 intracellular;GO:0044464 cell part;GO:0005840 ribosome;GO:0032991 protein-containing complex;GO:0043226 organelle;GO:0043228 non-membrane-bounded organelle;GO:0043229 intracellular organelle;GO:0043232 intracellular non-membrane-bounded organelle;GO:0044424 intracellular part;GO:0044444 cytoplasmic part;GO:1990904 ribonucleoprotein complex;GO:0015934 large ribosomal subunit;GO:0044391 ribosomal subunit;GO:0044422 organelle part;GO:0044446 intracellular organelle part;</t>
    <phoneticPr fontId="1" type="noConversion"/>
  </si>
  <si>
    <t>K02938</t>
    <phoneticPr fontId="1" type="noConversion"/>
  </si>
  <si>
    <t>vvi:100248750</t>
    <phoneticPr fontId="1" type="noConversion"/>
  </si>
  <si>
    <t xml:space="preserve">IPR022666; IPR022669; </t>
    <phoneticPr fontId="1" type="noConversion"/>
  </si>
  <si>
    <t xml:space="preserve">Ribosomal Proteins L2, RNA binding domain; Ribosomal protein L2, C-terminal; </t>
    <phoneticPr fontId="1" type="noConversion"/>
  </si>
  <si>
    <t>F6HDG9</t>
    <phoneticPr fontId="1" type="noConversion"/>
  </si>
  <si>
    <t>serine/threonine-protein kinase CDL1</t>
    <phoneticPr fontId="1" type="noConversion"/>
  </si>
  <si>
    <t>vvi:100249446</t>
    <phoneticPr fontId="1" type="noConversion"/>
  </si>
  <si>
    <t>F6HSJ4</t>
    <phoneticPr fontId="1" type="noConversion"/>
  </si>
  <si>
    <t>probable inactive receptor kinase At1g48480</t>
    <phoneticPr fontId="1" type="noConversion"/>
  </si>
  <si>
    <t>VIT_14s0006g01080</t>
    <phoneticPr fontId="1" type="noConversion"/>
  </si>
  <si>
    <t>vvi:100267283</t>
    <phoneticPr fontId="1" type="noConversion"/>
  </si>
  <si>
    <t xml:space="preserve">IPR013210; IPR000719; IPR001245; </t>
    <phoneticPr fontId="1" type="noConversion"/>
  </si>
  <si>
    <t xml:space="preserve">Leucine-rich repeat-containing N-terminal, plant-type; Protein kinase domain; Serine-threonine/tyrosine-protein kinase, catalytic domain; </t>
    <phoneticPr fontId="1" type="noConversion"/>
  </si>
  <si>
    <t>F6HTV6</t>
    <phoneticPr fontId="1" type="noConversion"/>
  </si>
  <si>
    <t>VIT_14s0030g01440</t>
    <phoneticPr fontId="1" type="noConversion"/>
  </si>
  <si>
    <t>F6H3H0</t>
    <phoneticPr fontId="1" type="noConversion"/>
  </si>
  <si>
    <t>protein DDB_G0276689 isoform X2</t>
    <phoneticPr fontId="1" type="noConversion"/>
  </si>
  <si>
    <t>VIT_04s0008g04520</t>
    <phoneticPr fontId="1" type="noConversion"/>
  </si>
  <si>
    <t>SSFSSS(0.001)LS(0.999)NLQK</t>
    <phoneticPr fontId="1" type="noConversion"/>
  </si>
  <si>
    <t xml:space="preserve">IPR025724; </t>
    <phoneticPr fontId="1" type="noConversion"/>
  </si>
  <si>
    <t xml:space="preserve">GAG-pre-integrase domain; </t>
    <phoneticPr fontId="1" type="noConversion"/>
  </si>
  <si>
    <t>KNS(1)GLSPSER</t>
    <phoneticPr fontId="1" type="noConversion"/>
  </si>
  <si>
    <t>SSFSS(0.037)S(0.91)LS(0.053)NLQK</t>
    <phoneticPr fontId="1" type="noConversion"/>
  </si>
  <si>
    <t>F6H4D8</t>
    <phoneticPr fontId="1" type="noConversion"/>
  </si>
  <si>
    <t>auxilin-related protein 2</t>
    <phoneticPr fontId="1" type="noConversion"/>
  </si>
  <si>
    <t>VIT_07s0031g02350</t>
    <phoneticPr fontId="1" type="noConversion"/>
  </si>
  <si>
    <t>S(0.997)PS(0.003)STEPTSETQTFATK</t>
    <phoneticPr fontId="1" type="noConversion"/>
  </si>
  <si>
    <t>F6H4N3</t>
    <phoneticPr fontId="1" type="noConversion"/>
  </si>
  <si>
    <t>C2 domain-containing family protein</t>
    <phoneticPr fontId="1" type="noConversion"/>
  </si>
  <si>
    <t>VIT_07s0031g01180</t>
    <phoneticPr fontId="1" type="noConversion"/>
  </si>
  <si>
    <t>LQDSEPPT(1)PHSIIK</t>
    <phoneticPr fontId="1" type="noConversion"/>
  </si>
  <si>
    <t>endoplasmic reticulum</t>
    <phoneticPr fontId="1" type="noConversion"/>
  </si>
  <si>
    <t xml:space="preserve">IPR000008; </t>
    <phoneticPr fontId="1" type="noConversion"/>
  </si>
  <si>
    <t xml:space="preserve">C2 domain; </t>
    <phoneticPr fontId="1" type="noConversion"/>
  </si>
  <si>
    <t>F6H4T7</t>
    <phoneticPr fontId="1" type="noConversion"/>
  </si>
  <si>
    <t>elongation factor 2</t>
    <phoneticPr fontId="1" type="noConversion"/>
  </si>
  <si>
    <t>VIT_19s0027g00760</t>
    <phoneticPr fontId="1" type="noConversion"/>
  </si>
  <si>
    <t>VAS(1)DLPK</t>
    <phoneticPr fontId="1" type="noConversion"/>
  </si>
  <si>
    <t xml:space="preserve">IPR000640; IPR004161; IPR005225; IPR000795; IPR005517; </t>
    <phoneticPr fontId="1" type="noConversion"/>
  </si>
  <si>
    <t xml:space="preserve">Elongation factor EFG, domain V-like; Translation elongation factor EFTu-like, domain 2; Small GTP-binding protein domain; Transcription factor, GTP-binding domain; Translation elongation factor EFG/EF2, domain IV; </t>
    <phoneticPr fontId="1" type="noConversion"/>
  </si>
  <si>
    <t>F6HUZ1</t>
    <phoneticPr fontId="1" type="noConversion"/>
  </si>
  <si>
    <t>VIT_14s0066g01170</t>
    <phoneticPr fontId="1" type="noConversion"/>
  </si>
  <si>
    <t>K08835</t>
    <phoneticPr fontId="1" type="noConversion"/>
  </si>
  <si>
    <t>vvi:100264532</t>
    <phoneticPr fontId="1" type="noConversion"/>
  </si>
  <si>
    <t>F6H6U6</t>
    <phoneticPr fontId="1" type="noConversion"/>
  </si>
  <si>
    <t>major allergen Pru av 1</t>
    <phoneticPr fontId="1" type="noConversion"/>
  </si>
  <si>
    <t>VIT_05s0077g01570</t>
    <phoneticPr fontId="1" type="noConversion"/>
  </si>
  <si>
    <t>S(1)VEILQGQGGPGTIK</t>
    <phoneticPr fontId="1" type="noConversion"/>
  </si>
  <si>
    <t>ASILDS(1)DNLIPK</t>
    <phoneticPr fontId="1" type="noConversion"/>
  </si>
  <si>
    <t>FKS(0.998)MT(0.002)HR</t>
    <phoneticPr fontId="1" type="noConversion"/>
  </si>
  <si>
    <t>F6H737</t>
    <phoneticPr fontId="1" type="noConversion"/>
  </si>
  <si>
    <t>GTP-binding protein SAR1A</t>
    <phoneticPr fontId="1" type="noConversion"/>
  </si>
  <si>
    <t>VIT_05s0077g01230</t>
    <phoneticPr fontId="1" type="noConversion"/>
  </si>
  <si>
    <t>LVQHQPTQHPTSEELS(1)IGK</t>
    <phoneticPr fontId="1" type="noConversion"/>
  </si>
  <si>
    <t>GO:0000166 nucleotide binding;GO:0001882 nucleoside binding;GO:0001883 purine nucleoside binding;GO:0005488 binding;GO:0005525 GTP binding;GO:0017076 purine nucleotide binding;GO:0019001 guanyl nucleotide binding;GO:0032549 ribonucleoside binding;GO:0032550 purine ribonucleoside binding;GO:0032553 ribonucleotide binding;GO:0032555 purine ribonucleotide binding;GO:0032561 gua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>K07953</t>
    <phoneticPr fontId="1" type="noConversion"/>
  </si>
  <si>
    <t>vvi:100256889</t>
    <phoneticPr fontId="1" type="noConversion"/>
  </si>
  <si>
    <t>F6H8G5</t>
    <phoneticPr fontId="1" type="noConversion"/>
  </si>
  <si>
    <t>QSEICHDDS(0.024)T(0.864)T(0.112)PVK</t>
    <phoneticPr fontId="1" type="noConversion"/>
  </si>
  <si>
    <t>GO:0005975 carbohydrate metabolic process;GO:0005996 monosaccharide metabolic process;GO:0006006 glucose metabolic process;GO:0006094 gluconeogenesis;GO:0008152 metabolic process;GO:0009058 biosynthetic process;GO:0016051 carbohydrate biosynthetic process;GO:0019318 hexose metabolic process;GO:0019319 hexose biosynthetic process;GO:0044238 primary metabolic process;GO:0044281 small molecule metabolic process;GO:0044283 small molecule biosynthetic process;GO:0046364 monosaccharide biosynthetic process;GO:0071704 organic substance metabolic process;GO:1901576 organic substance biosynthetic process;</t>
    <phoneticPr fontId="1" type="noConversion"/>
  </si>
  <si>
    <t>GO:0003824 catalytic activity;GO:0004611 phosphoenolpyruvate carboxykinase activity;GO:0004612 phosphoenolpyruvate carboxykinase (ATP) activity;GO:0016829 lyase activity;GO:0016830 carbon-carbon lyase activity;GO:0016831 carboxy-lyase activity;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</t>
    <phoneticPr fontId="1" type="noConversion"/>
  </si>
  <si>
    <t>AQTIDELHS(1)LQK</t>
    <phoneticPr fontId="1" type="noConversion"/>
  </si>
  <si>
    <t>S(1)APTTPIK</t>
    <phoneticPr fontId="1" type="noConversion"/>
  </si>
  <si>
    <t>SAPT(0.056)T(0.936)PIKGS(0.008)EGAFATISDEER</t>
    <phoneticPr fontId="1" type="noConversion"/>
  </si>
  <si>
    <t>F6H8X0</t>
    <phoneticPr fontId="1" type="noConversion"/>
  </si>
  <si>
    <t>glutelin type-A 3 isoform X1</t>
    <phoneticPr fontId="1" type="noConversion"/>
  </si>
  <si>
    <t>VIT_12s0034g01950</t>
    <phoneticPr fontId="1" type="noConversion"/>
  </si>
  <si>
    <t>ALDT(1)KVK</t>
    <phoneticPr fontId="1" type="noConversion"/>
  </si>
  <si>
    <t>GO:0045735 nutrient reservoir activity;</t>
    <phoneticPr fontId="1" type="noConversion"/>
  </si>
  <si>
    <t>vvi:100265260</t>
    <phoneticPr fontId="1" type="noConversion"/>
  </si>
  <si>
    <t xml:space="preserve">IPR006045; </t>
    <phoneticPr fontId="1" type="noConversion"/>
  </si>
  <si>
    <t xml:space="preserve">Cupin 1; </t>
    <phoneticPr fontId="1" type="noConversion"/>
  </si>
  <si>
    <t>F6H9S5</t>
    <phoneticPr fontId="1" type="noConversion"/>
  </si>
  <si>
    <t>metacaspase-5-like</t>
    <phoneticPr fontId="1" type="noConversion"/>
  </si>
  <si>
    <t>VIT_19s0085g01030</t>
    <phoneticPr fontId="1" type="noConversion"/>
  </si>
  <si>
    <t>LQQEQES(0.898)GS(0.102)GFGFK</t>
    <phoneticPr fontId="1" type="noConversion"/>
  </si>
  <si>
    <t>vvi:100241522</t>
    <phoneticPr fontId="1" type="noConversion"/>
  </si>
  <si>
    <t>LQQEQES(0.018)GS(0.982)GFGFK</t>
    <phoneticPr fontId="1" type="noConversion"/>
  </si>
  <si>
    <t>F6HAK6</t>
    <phoneticPr fontId="1" type="noConversion"/>
  </si>
  <si>
    <t>AT-hook motif nuclear-localized protein 1</t>
    <phoneticPr fontId="1" type="noConversion"/>
  </si>
  <si>
    <t>VIT_16s0022g01810</t>
    <phoneticPr fontId="1" type="noConversion"/>
  </si>
  <si>
    <t>NLDIENKLPVS(0.998)EGET(0.002)K</t>
    <phoneticPr fontId="1" type="noConversion"/>
  </si>
  <si>
    <t>vvi:100254941</t>
    <phoneticPr fontId="1" type="noConversion"/>
  </si>
  <si>
    <t xml:space="preserve">IPR005175; </t>
    <phoneticPr fontId="1" type="noConversion"/>
  </si>
  <si>
    <t xml:space="preserve">PPC domain; </t>
    <phoneticPr fontId="1" type="noConversion"/>
  </si>
  <si>
    <t>F6HB29</t>
    <phoneticPr fontId="1" type="noConversion"/>
  </si>
  <si>
    <t>VIT_05s0094g00850</t>
    <phoneticPr fontId="1" type="noConversion"/>
  </si>
  <si>
    <t>RAS(1)FGGAVESDPCLHAK</t>
    <phoneticPr fontId="1" type="noConversion"/>
  </si>
  <si>
    <t>GO:0003824 catalytic activity;GO:0016787 hydrolase activity;GO:0016788 hydrolase activity, acting on ester bonds;GO:0042578 phosphoric ester hydrolase activity;GO:0005488 binding;GO:0005515 protein binding;</t>
    <phoneticPr fontId="1" type="noConversion"/>
  </si>
  <si>
    <t xml:space="preserve">IPR002013; IPR001202; </t>
    <phoneticPr fontId="1" type="noConversion"/>
  </si>
  <si>
    <t xml:space="preserve">SAC domain; WW domain; </t>
    <phoneticPr fontId="1" type="noConversion"/>
  </si>
  <si>
    <t>F6HB61</t>
    <phoneticPr fontId="1" type="noConversion"/>
  </si>
  <si>
    <t>cellulose synthase A catalytic subunit 3</t>
    <phoneticPr fontId="1" type="noConversion"/>
  </si>
  <si>
    <t>VIT_13s0064g00890</t>
    <phoneticPr fontId="1" type="noConversion"/>
  </si>
  <si>
    <t>LS(0.002)MAS(0.998)PGAGGGGK</t>
    <phoneticPr fontId="1" type="noConversion"/>
  </si>
  <si>
    <t>GO:0003824 catalytic activity;GO:0008194 UDP-glycosyltransferase activity;GO:0016740 transferase activity;GO:0016757 transferase activity, transferring glycosyl groups;GO:0016758 transferase activity, transferring hexosyl groups;GO:0016759 cellulose synthase activity;GO:0016760 cellulose synthase (UDP-forming) activity;GO:0035251 UDP-glucosyltransferase activity;GO:0046527 glucosyltransferase activity;</t>
    <phoneticPr fontId="1" type="noConversion"/>
  </si>
  <si>
    <t>K10999</t>
    <phoneticPr fontId="1" type="noConversion"/>
  </si>
  <si>
    <t>vvi:100256811</t>
    <phoneticPr fontId="1" type="noConversion"/>
  </si>
  <si>
    <t xml:space="preserve">IPR027934; </t>
    <phoneticPr fontId="1" type="noConversion"/>
  </si>
  <si>
    <t xml:space="preserve">Cellulose synthase, RING-type zinc finger; </t>
    <phoneticPr fontId="1" type="noConversion"/>
  </si>
  <si>
    <t>MLS(0.998)WQMT(0.001)YGR</t>
    <phoneticPr fontId="1" type="noConversion"/>
  </si>
  <si>
    <t>F6HBG4</t>
    <phoneticPr fontId="1" type="noConversion"/>
  </si>
  <si>
    <t>nuclear pore complex protein NUP1</t>
    <phoneticPr fontId="1" type="noConversion"/>
  </si>
  <si>
    <t>VIT_13s0073g00630</t>
    <phoneticPr fontId="1" type="noConversion"/>
  </si>
  <si>
    <t>FS(0.002)KPPDS(0.993)CDT(0.004)R</t>
    <phoneticPr fontId="1" type="noConversion"/>
  </si>
  <si>
    <t>F6HCG2</t>
    <phoneticPr fontId="1" type="noConversion"/>
  </si>
  <si>
    <t>probable sucrose-phosphate synthase 1 isoform X1</t>
    <phoneticPr fontId="1" type="noConversion"/>
  </si>
  <si>
    <t>VIT_11s0118g00200</t>
    <phoneticPr fontId="1" type="noConversion"/>
  </si>
  <si>
    <t>IS(0.143)S(0.857)VDAMETWVSYQK</t>
    <phoneticPr fontId="1" type="noConversion"/>
  </si>
  <si>
    <t>GO:0005975 carbohydrate metabolic process;GO:0005984 disaccharide metabolic process;GO:0005985 sucrose metabolic process;GO:0008152 metabolic process;GO:0009311 oligosaccharide metabolic process;GO:0009987 cellular process;GO:0044237 cellular metabolic process;GO:0044238 primary metabolic process;GO:0044262 cellular carbohydrate metabolic process;GO:0071704 organic substance metabolic process;</t>
    <phoneticPr fontId="1" type="noConversion"/>
  </si>
  <si>
    <t>GO:0003824 catalytic activity;GO:0008194 UDP-glycosyltransferase activity;GO:0016157 sucrose synthase activity;GO:0016740 transferase activity;GO:0016757 transferase activity, transferring glycosyl groups;GO:0016758 transferase activity, transferring hexosyl groups;GO:0035251 UDP-glucosyltransferase activity;GO:0046527 glucosyltransferase activity;GO:0046524 sucrose-phosphate synthase activity;</t>
    <phoneticPr fontId="1" type="noConversion"/>
  </si>
  <si>
    <t>K00696</t>
    <phoneticPr fontId="1" type="noConversion"/>
  </si>
  <si>
    <t>vvi:100241955</t>
    <phoneticPr fontId="1" type="noConversion"/>
  </si>
  <si>
    <t>vvi00500:Starch and sucrose metabolism - Vitis vinifera (wine grape);vvi01100:Metabolic pathways - Vitis vinifera (wine grape)</t>
    <phoneticPr fontId="1" type="noConversion"/>
  </si>
  <si>
    <t xml:space="preserve">IPR001296; IPR006380; IPR035659; IPR000368; </t>
    <phoneticPr fontId="1" type="noConversion"/>
  </si>
  <si>
    <t xml:space="preserve">Glycosyl transferase, family 1; Sucrose-phosphatase-like, N-terminal; Sucrose-phosphate synthase, C-terminal; Sucrose synthase; </t>
    <phoneticPr fontId="1" type="noConversion"/>
  </si>
  <si>
    <t>F6I0Q9</t>
    <phoneticPr fontId="1" type="noConversion"/>
  </si>
  <si>
    <t>calcium-dependent protein kinase 26 isoform X2</t>
    <phoneticPr fontId="1" type="noConversion"/>
  </si>
  <si>
    <t>GO:0005488 binding;GO:0005509 calcium ion binding;GO:0043167 ion binding;GO:0043169 cation binding;GO:0046872 metal ion binding;GO:0003824 catalytic activity;GO:0004672 protein kinase activity;GO:0016301 kinase activity;GO:0016740 transferase activity;GO:0016772 transferase activity, transferring phosphorus-containing groups;GO:0016773 phosphotransferase activity, alcohol group as acceptor;GO:0140096 catalytic activity, acting on a protein;GO:0000166 nucleotide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8 anion binding;GO:0097159 organic cyclic compound binding;GO:0097367 carbohydrate derivative binding;GO:1901265 nucleoside phosphate binding;GO:1901363 heterocyclic compound binding;</t>
    <phoneticPr fontId="1" type="noConversion"/>
  </si>
  <si>
    <t xml:space="preserve">IPR002048; IPR000719; </t>
    <phoneticPr fontId="1" type="noConversion"/>
  </si>
  <si>
    <t xml:space="preserve">EF-hand domain; Protein kinase domain; </t>
    <phoneticPr fontId="1" type="noConversion"/>
  </si>
  <si>
    <t>F6I2Z6</t>
    <phoneticPr fontId="1" type="noConversion"/>
  </si>
  <si>
    <t>probably inactive receptor-like protein kinase At2g46850</t>
    <phoneticPr fontId="1" type="noConversion"/>
  </si>
  <si>
    <t>VIT_15s0048g02390</t>
    <phoneticPr fontId="1" type="noConversion"/>
  </si>
  <si>
    <t>GO:0003824 catalytic activity;GO:0004672 protein kinase activity;GO:0016301 kinase activity;GO:0016740 transferase activity;GO:0016772 transferase activity, transferring phosphorus-containing groups;GO:0016773 phosphotransferase activity, alcohol group as acceptor;GO:0140096 catalytic activity, acting on a protein;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0287 magnesium ion binding;GO:0043169 cation binding;GO:0046872 metal ion binding;GO:0004427 inorganic diphosphatase activity;GO:0016462 pyrophosphatase activity;GO:0016787 hydrolase activity;GO:0016817 hydrolase activity, acting on acid anhydrides;GO:0016818 hydrolase activity, acting on acid anhydrides, in phosphorus-containing anhydrides;</t>
    <phoneticPr fontId="1" type="noConversion"/>
  </si>
  <si>
    <t>F6HDH8</t>
    <phoneticPr fontId="1" type="noConversion"/>
  </si>
  <si>
    <t>inactive beta-amylase 9</t>
    <phoneticPr fontId="1" type="noConversion"/>
  </si>
  <si>
    <t>VIT_05s0020g01910</t>
    <phoneticPr fontId="1" type="noConversion"/>
  </si>
  <si>
    <t>ICFDHS(1)QR</t>
    <phoneticPr fontId="1" type="noConversion"/>
  </si>
  <si>
    <t>GO:0000272 polysaccharide catabolic process;GO:0005975 carbohydrate metabolic process;GO:0005976 polysaccharide metabolic process;GO:0008152 metabolic process;GO:0009056 catabolic process;GO:0009057 macromolecule catabolic process;GO:0016052 carbohydrate catabolic process;GO:0043170 macromolecule metabolic process;GO:0044238 primary metabolic process;GO:0071704 organic substance metabolic process;GO:1901575 organic substance catabolic process;</t>
    <phoneticPr fontId="1" type="noConversion"/>
  </si>
  <si>
    <t>GO:0003824 catalytic activity;GO:0004553 hydrolase activity, hydrolyzing O-glycosyl compounds;GO:0016160 amylase activity;GO:0016161 beta-amylase activity;GO:0016787 hydrolase activity;GO:0016798 hydrolase activity, acting on glycosyl bonds;</t>
    <phoneticPr fontId="1" type="noConversion"/>
  </si>
  <si>
    <t>vvi:100263193</t>
    <phoneticPr fontId="1" type="noConversion"/>
  </si>
  <si>
    <t>F6HEF7</t>
    <phoneticPr fontId="1" type="noConversion"/>
  </si>
  <si>
    <t>cellulose synthase-like protein D3</t>
    <phoneticPr fontId="1" type="noConversion"/>
  </si>
  <si>
    <t>VIT_16s0039g02020</t>
    <phoneticPr fontId="1" type="noConversion"/>
  </si>
  <si>
    <t>SQT(1)GDFDHNR</t>
    <phoneticPr fontId="1" type="noConversion"/>
  </si>
  <si>
    <t>K20924</t>
    <phoneticPr fontId="1" type="noConversion"/>
  </si>
  <si>
    <t>vvi:100261385</t>
    <phoneticPr fontId="1" type="noConversion"/>
  </si>
  <si>
    <t>F6HET4</t>
    <phoneticPr fontId="1" type="noConversion"/>
  </si>
  <si>
    <t>65-kDa microtubule-associated protein 1-like</t>
    <phoneticPr fontId="1" type="noConversion"/>
  </si>
  <si>
    <t>VIT_19s0090g01230</t>
    <phoneticPr fontId="1" type="noConversion"/>
  </si>
  <si>
    <t>EDAAS(0.039)HVS(0.891)GT(0.07)EPVPAS(1)P</t>
    <phoneticPr fontId="1" type="noConversion"/>
  </si>
  <si>
    <t>GO:0000226 microtubule cytoskeleton organization;GO:0006996 organelle organization;GO:0007010 cytoskeleton organization;GO:0007017 microtubule-based process;GO:0009987 cellular process;GO:0016043 cellular component organization;GO:0071840 cellular component organization or biogenesis;</t>
    <phoneticPr fontId="1" type="noConversion"/>
  </si>
  <si>
    <t>GO:0005488 binding;GO:0005515 protein binding;GO:0008017 microtubule binding;GO:0008092 cytoskeletal protein binding;GO:0015631 tubulin binding;</t>
    <phoneticPr fontId="1" type="noConversion"/>
  </si>
  <si>
    <t>F6HF70</t>
    <phoneticPr fontId="1" type="noConversion"/>
  </si>
  <si>
    <t>nodulin-related protein 1</t>
    <phoneticPr fontId="1" type="noConversion"/>
  </si>
  <si>
    <t>VIT_01s0011g00830</t>
    <phoneticPr fontId="1" type="noConversion"/>
  </si>
  <si>
    <t>VVAEAAQAS(1)FHHESEK</t>
    <phoneticPr fontId="1" type="noConversion"/>
  </si>
  <si>
    <t>F6HF98</t>
    <phoneticPr fontId="1" type="noConversion"/>
  </si>
  <si>
    <t>non-functional NADPH-dependent codeinone reductase 2</t>
    <phoneticPr fontId="1" type="noConversion"/>
  </si>
  <si>
    <t>VIT_01s0011g06460</t>
    <phoneticPr fontId="1" type="noConversion"/>
  </si>
  <si>
    <t>AIGVSNFS(0.964)S(0.036)K</t>
    <phoneticPr fontId="1" type="noConversion"/>
  </si>
  <si>
    <t>extracellular</t>
    <phoneticPr fontId="1" type="noConversion"/>
  </si>
  <si>
    <t>vvi:100242453</t>
    <phoneticPr fontId="1" type="noConversion"/>
  </si>
  <si>
    <t xml:space="preserve">IPR023210; </t>
    <phoneticPr fontId="1" type="noConversion"/>
  </si>
  <si>
    <t xml:space="preserve">NADP-dependent oxidoreductase domain; </t>
    <phoneticPr fontId="1" type="noConversion"/>
  </si>
  <si>
    <t>ILSSLS(1)R</t>
    <phoneticPr fontId="1" type="noConversion"/>
  </si>
  <si>
    <t>F6HGQ6</t>
    <phoneticPr fontId="1" type="noConversion"/>
  </si>
  <si>
    <t>muscle M-line assembly protein u...</t>
    <phoneticPr fontId="1" type="noConversion"/>
  </si>
  <si>
    <t>VIT_11s0016g01980</t>
    <phoneticPr fontId="1" type="noConversion"/>
  </si>
  <si>
    <t>KEPS(0.001)DLVS(0.091)S(0.908)PK</t>
    <phoneticPr fontId="1" type="noConversion"/>
  </si>
  <si>
    <t>vvi:100256150</t>
    <phoneticPr fontId="1" type="noConversion"/>
  </si>
  <si>
    <t>KS(0.771)PPHHHEET(0.114)HGMS(0.114)DDIDENT(0.001)PIDEVK</t>
    <phoneticPr fontId="1" type="noConversion"/>
  </si>
  <si>
    <t>F6HGU0</t>
    <phoneticPr fontId="1" type="noConversion"/>
  </si>
  <si>
    <t>mechanosensitive ion channel protein 10</t>
    <phoneticPr fontId="1" type="noConversion"/>
  </si>
  <si>
    <t>VIT_11s0016g01410</t>
    <phoneticPr fontId="1" type="noConversion"/>
  </si>
  <si>
    <t>S(1)LGSSAYSK</t>
    <phoneticPr fontId="1" type="noConversion"/>
  </si>
  <si>
    <t>vvi:100262967</t>
    <phoneticPr fontId="1" type="noConversion"/>
  </si>
  <si>
    <t>F6HHA4</t>
    <phoneticPr fontId="1" type="noConversion"/>
  </si>
  <si>
    <t>topless-related protein 4 isoform X4</t>
    <phoneticPr fontId="1" type="noConversion"/>
  </si>
  <si>
    <t>VIT_11s0016g05620</t>
    <phoneticPr fontId="1" type="noConversion"/>
  </si>
  <si>
    <t>APS(0.999)PVT(0.001)NPLMGTVPK</t>
    <phoneticPr fontId="1" type="noConversion"/>
  </si>
  <si>
    <t>F6HHL2</t>
    <phoneticPr fontId="1" type="noConversion"/>
  </si>
  <si>
    <t>heterogeneous nuclear ribonucleoprotein 1</t>
    <phoneticPr fontId="1" type="noConversion"/>
  </si>
  <si>
    <t>VIT_12s0057g00480</t>
    <phoneticPr fontId="1" type="noConversion"/>
  </si>
  <si>
    <t>SQLGGFNYGLS(1)R</t>
    <phoneticPr fontId="1" type="noConversion"/>
  </si>
  <si>
    <t>GO:0003676 nucleic acid binding;GO:0003723 RNA binding;GO:0005488 binding;GO:0097159 organic cyclic compound binding;GO:1901363 heterocyclic compound binding;</t>
    <phoneticPr fontId="1" type="noConversion"/>
  </si>
  <si>
    <t>K14411</t>
    <phoneticPr fontId="1" type="noConversion"/>
  </si>
  <si>
    <t>vvi:100246008</t>
    <phoneticPr fontId="1" type="noConversion"/>
  </si>
  <si>
    <t>vvi03015:mRNA surveillance pathway - Vitis vinifera (wine grape)</t>
    <phoneticPr fontId="1" type="noConversion"/>
  </si>
  <si>
    <t xml:space="preserve">IPR034131; IPR000504; </t>
    <phoneticPr fontId="1" type="noConversion"/>
  </si>
  <si>
    <t xml:space="preserve">DAZ-associated protein 1, RNA recognition motif 2; RNA recognition motif domain; </t>
    <phoneticPr fontId="1" type="noConversion"/>
  </si>
  <si>
    <t>NS(0.058)GS(0.942)IHGS(0.001)PGPGR</t>
    <phoneticPr fontId="1" type="noConversion"/>
  </si>
  <si>
    <t>F6HHM6</t>
    <phoneticPr fontId="1" type="noConversion"/>
  </si>
  <si>
    <t>OBERON-like protein</t>
    <phoneticPr fontId="1" type="noConversion"/>
  </si>
  <si>
    <t>VIT_12s0057g00680</t>
    <phoneticPr fontId="1" type="noConversion"/>
  </si>
  <si>
    <t>SECQPSEHHPIRS(1)NP</t>
    <phoneticPr fontId="1" type="noConversion"/>
  </si>
  <si>
    <t>vvi:100259651</t>
    <phoneticPr fontId="1" type="noConversion"/>
  </si>
  <si>
    <t xml:space="preserve">IPR032535; IPR032881; IPR001965; </t>
    <phoneticPr fontId="1" type="noConversion"/>
  </si>
  <si>
    <t xml:space="preserve">Oberon, coiled-coil region; Oberon, PHD finger domain; Zinc finger, PHD-type; </t>
    <phoneticPr fontId="1" type="noConversion"/>
  </si>
  <si>
    <t>F6HHX2</t>
    <phoneticPr fontId="1" type="noConversion"/>
  </si>
  <si>
    <t>protein transport protein SEC31 homolog B isoform X2</t>
    <phoneticPr fontId="1" type="noConversion"/>
  </si>
  <si>
    <t>VIT_13s0158g00140</t>
    <phoneticPr fontId="1" type="noConversion"/>
  </si>
  <si>
    <t>LVS(0.999)FHT(0.001)K</t>
    <phoneticPr fontId="1" type="noConversion"/>
  </si>
  <si>
    <t xml:space="preserve">IPR024298; IPR017986; </t>
    <phoneticPr fontId="1" type="noConversion"/>
  </si>
  <si>
    <t xml:space="preserve">Ancestral coatomer element 1, Sec16/Sec31; WD40-repeat-containing domain; </t>
    <phoneticPr fontId="1" type="noConversion"/>
  </si>
  <si>
    <t>F6HHY7</t>
    <phoneticPr fontId="1" type="noConversion"/>
  </si>
  <si>
    <t>zinc finger CCCH domain-containing protein 53 isoform X2</t>
    <phoneticPr fontId="1" type="noConversion"/>
  </si>
  <si>
    <t>VIT_13s0158g00370</t>
    <phoneticPr fontId="1" type="noConversion"/>
  </si>
  <si>
    <t>QT(0.13)S(0.868)FS(0.001)S(0.001)TSSR</t>
    <phoneticPr fontId="1" type="noConversion"/>
  </si>
  <si>
    <t>GO:0003676 nucleic acid binding;GO:0005488 binding;GO:0097159 organic cyclic compound binding;GO:1901363 heterocyclic compound binding;GO:0043167 ion binding;GO:0043169 cation binding;GO:0046872 metal ion binding;</t>
    <phoneticPr fontId="1" type="noConversion"/>
  </si>
  <si>
    <t xml:space="preserve">IPR034365; IPR000504; IPR000571; </t>
    <phoneticPr fontId="1" type="noConversion"/>
  </si>
  <si>
    <t xml:space="preserve">AtC3H46-like,  RNA recognition motif; RNA recognition motif domain; Zinc finger, CCCH-type; </t>
    <phoneticPr fontId="1" type="noConversion"/>
  </si>
  <si>
    <t>F6HIW7</t>
    <phoneticPr fontId="1" type="noConversion"/>
  </si>
  <si>
    <t>"zinc ion-binding protein, putative"</t>
    <phoneticPr fontId="1" type="noConversion"/>
  </si>
  <si>
    <t>VIT_13s0047g00170</t>
    <phoneticPr fontId="1" type="noConversion"/>
  </si>
  <si>
    <t>CPFGYDS(0.003)QT(0.997)FK</t>
    <phoneticPr fontId="1" type="noConversion"/>
  </si>
  <si>
    <t>F6HJ24</t>
    <phoneticPr fontId="1" type="noConversion"/>
  </si>
  <si>
    <t>AP-4 complex subunit epsilon</t>
    <phoneticPr fontId="1" type="noConversion"/>
  </si>
  <si>
    <t>VIT_02s0087g00690</t>
    <phoneticPr fontId="1" type="noConversion"/>
  </si>
  <si>
    <t>S(0.997)QDQHDT(0.002)S(0.001)THTLR</t>
    <phoneticPr fontId="1" type="noConversion"/>
  </si>
  <si>
    <t>GO:0030119 AP-type membrane coat adaptor complex;GO:0030124 AP-4 adaptor complex;GO:0032991 protein-containing complex;GO:0044424 intracellular part;GO:0044425 membrane part;GO:0044444 cytoplasmic part;GO:0044464 cell part;GO:0098796 membrane protein complex;GO:0030117 membrane coat;</t>
    <phoneticPr fontId="1" type="noConversion"/>
  </si>
  <si>
    <t>GO:0005488 binding;</t>
    <phoneticPr fontId="1" type="noConversion"/>
  </si>
  <si>
    <t>K12400</t>
    <phoneticPr fontId="1" type="noConversion"/>
  </si>
  <si>
    <t>vvi:100249377</t>
    <phoneticPr fontId="1" type="noConversion"/>
  </si>
  <si>
    <t xml:space="preserve">IPR002553; </t>
    <phoneticPr fontId="1" type="noConversion"/>
  </si>
  <si>
    <t xml:space="preserve">Clathrin/coatomer adaptor, adaptin-like, N-terminal; </t>
    <phoneticPr fontId="1" type="noConversion"/>
  </si>
  <si>
    <t>F6HJH9</t>
    <phoneticPr fontId="1" type="noConversion"/>
  </si>
  <si>
    <t>probable glutathione S-transferase</t>
    <phoneticPr fontId="1" type="noConversion"/>
  </si>
  <si>
    <t>VIT_00s0153g00070</t>
    <phoneticPr fontId="1" type="noConversion"/>
  </si>
  <si>
    <t>S(0.028)PS(0.972)LLQYNPAHK</t>
    <phoneticPr fontId="1" type="noConversion"/>
  </si>
  <si>
    <t>K00799</t>
    <phoneticPr fontId="1" type="noConversion"/>
  </si>
  <si>
    <t>vvi:100246477</t>
    <phoneticPr fontId="1" type="noConversion"/>
  </si>
  <si>
    <t>vvi00480:Glutathione metabolism - Vitis vinifera (wine grape)</t>
    <phoneticPr fontId="1" type="noConversion"/>
  </si>
  <si>
    <t xml:space="preserve">IPR010987; IPR004045; IPR004046; </t>
    <phoneticPr fontId="1" type="noConversion"/>
  </si>
  <si>
    <t xml:space="preserve">Glutathione S-transferase, C-terminal-like; Glutathione S-transferase, N-terminal; Glutathione S-transferase, C-terminal; </t>
    <phoneticPr fontId="1" type="noConversion"/>
  </si>
  <si>
    <t>ILS(0.99)S(0.01)LSR</t>
    <phoneticPr fontId="1" type="noConversion"/>
  </si>
  <si>
    <t>F6HKR7</t>
    <phoneticPr fontId="1" type="noConversion"/>
  </si>
  <si>
    <t>NDR1/HIN1-Like protein 3</t>
    <phoneticPr fontId="1" type="noConversion"/>
  </si>
  <si>
    <t>VIT_08s0007g02360</t>
    <phoneticPr fontId="1" type="noConversion"/>
  </si>
  <si>
    <t>GYYGPS(1)IPPK</t>
    <phoneticPr fontId="1" type="noConversion"/>
  </si>
  <si>
    <t xml:space="preserve">IPR004864; </t>
    <phoneticPr fontId="1" type="noConversion"/>
  </si>
  <si>
    <t xml:space="preserve">Late embryogenesis abundant protein, LEA-14; </t>
    <phoneticPr fontId="1" type="noConversion"/>
  </si>
  <si>
    <t>F6HM42</t>
    <phoneticPr fontId="1" type="noConversion"/>
  </si>
  <si>
    <t>guanylate-binding protein 2</t>
    <phoneticPr fontId="1" type="noConversion"/>
  </si>
  <si>
    <t>VIT_10s0003g00360</t>
    <phoneticPr fontId="1" type="noConversion"/>
  </si>
  <si>
    <t>ANEDNNS(1)QQT(1)NPEDYTK</t>
    <phoneticPr fontId="1" type="noConversion"/>
  </si>
  <si>
    <t>nucleus,plasma membrane</t>
    <phoneticPr fontId="1" type="noConversion"/>
  </si>
  <si>
    <t>F6HMQ6</t>
    <phoneticPr fontId="1" type="noConversion"/>
  </si>
  <si>
    <t>ethanolamine-phosphate cytidylyltransferase</t>
    <phoneticPr fontId="1" type="noConversion"/>
  </si>
  <si>
    <t>VIT_08s0056g00120</t>
    <phoneticPr fontId="1" type="noConversion"/>
  </si>
  <si>
    <t>ERS(0.969)LS(0.026)DS(0.005)HNHSSLQR</t>
    <phoneticPr fontId="1" type="noConversion"/>
  </si>
  <si>
    <t>GO:0008152 metabolic process;GO:0009058 biosynthetic process;</t>
    <phoneticPr fontId="1" type="noConversion"/>
  </si>
  <si>
    <t>GO:0003824 catalytic activity;</t>
    <phoneticPr fontId="1" type="noConversion"/>
  </si>
  <si>
    <t xml:space="preserve">IPR004821; </t>
    <phoneticPr fontId="1" type="noConversion"/>
  </si>
  <si>
    <t xml:space="preserve">Cytidyltransferase-like domain; </t>
    <phoneticPr fontId="1" type="noConversion"/>
  </si>
  <si>
    <t>A5B118</t>
    <phoneticPr fontId="1" type="noConversion"/>
  </si>
  <si>
    <t>VIT_08s0007g03830</t>
    <phoneticPr fontId="1" type="noConversion"/>
  </si>
  <si>
    <t>LGEGAAES(1)LHVK</t>
    <phoneticPr fontId="1" type="noConversion"/>
  </si>
  <si>
    <t>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3824 catalytic activity;GO:0005215 transporter activity;GO:0015399 primary active transmembrane transporter activity;GO:0015405 P-P-bond-hydrolysis-driven transmembrane transporter activity;GO:0016462 pyrophosphatase activity;GO:0016787 hydrolase activity;GO:0016817 hydrolase activity, acting on acid anhydrides;GO:0016818 hydrolase activity, acting on acid anhydrides, in phosphorus-containing anhydrides;GO:0016887 ATPase activity;GO:0017111 nucleoside-triphosphatase activity;GO:0022804 active transmembrane transporter activity;GO:0022857 transmembrane transporter activity;GO:0042623 ATPase activity, coupled;GO:0042626 ATPase activity, coupled to transmembrane movement of substances;GO:0043492 ATPase activity, coupled to movement of substances;</t>
    <phoneticPr fontId="1" type="noConversion"/>
  </si>
  <si>
    <t xml:space="preserve">IPR003593; IPR011527; IPR003439; </t>
    <phoneticPr fontId="1" type="noConversion"/>
  </si>
  <si>
    <t xml:space="preserve">AAA+ ATPase domain; ABC transporter type 1, transmembrane domain; ABC transporter-like; </t>
    <phoneticPr fontId="1" type="noConversion"/>
  </si>
  <si>
    <t>F6HNC5</t>
    <phoneticPr fontId="1" type="noConversion"/>
  </si>
  <si>
    <t>SNARE-interacting protein KEULE isoform X2</t>
    <phoneticPr fontId="1" type="noConversion"/>
  </si>
  <si>
    <t>VIT_13s0019g05000</t>
    <phoneticPr fontId="1" type="noConversion"/>
  </si>
  <si>
    <t>HAS(0.071)S(0.929)DFK</t>
    <phoneticPr fontId="1" type="noConversion"/>
  </si>
  <si>
    <t>GO:0006904 vesicle docking involved in exocytosis;GO:0009987 cellular process;GO:0022406 membrane docking;GO:0048278 vesicle docking;GO:0051179 localization;GO:0051640 organelle localization;GO:0051641 cellular localization;GO:0140029 exocytic process;GO:0140056 organelle localization by membrane tethering;GO:0006810 transport;GO:0016192 vesicle-mediated transport;GO:0051234 establishment of localization;</t>
    <phoneticPr fontId="1" type="noConversion"/>
  </si>
  <si>
    <t>GSQGQAPHS(1)VR</t>
    <phoneticPr fontId="1" type="noConversion"/>
  </si>
  <si>
    <t>F6HPC2</t>
    <phoneticPr fontId="1" type="noConversion"/>
  </si>
  <si>
    <t>glutathione S-transferase U10-like</t>
    <phoneticPr fontId="1" type="noConversion"/>
  </si>
  <si>
    <t>VIT_01s0026g02370</t>
    <phoneticPr fontId="1" type="noConversion"/>
  </si>
  <si>
    <t>S(0.062)KFS(0.938)LQPPKT</t>
    <phoneticPr fontId="1" type="noConversion"/>
  </si>
  <si>
    <t xml:space="preserve">IPR010987; IPR004045; </t>
    <phoneticPr fontId="1" type="noConversion"/>
  </si>
  <si>
    <t xml:space="preserve">Glutathione S-transferase, C-terminal-like; Glutathione S-transferase, N-terminal; </t>
    <phoneticPr fontId="1" type="noConversion"/>
  </si>
  <si>
    <t>FSLQPPKT(1)</t>
    <phoneticPr fontId="1" type="noConversion"/>
  </si>
  <si>
    <t>F6HPG1</t>
    <phoneticPr fontId="1" type="noConversion"/>
  </si>
  <si>
    <t>protein PSP2</t>
    <phoneticPr fontId="1" type="noConversion"/>
  </si>
  <si>
    <t>VIT_01s0026g01470</t>
    <phoneticPr fontId="1" type="noConversion"/>
  </si>
  <si>
    <t>AAS(0.998)DVT(0.002)DGPVLSLINK</t>
    <phoneticPr fontId="1" type="noConversion"/>
  </si>
  <si>
    <t>vvi:100248339</t>
    <phoneticPr fontId="1" type="noConversion"/>
  </si>
  <si>
    <t>C5DB50</t>
    <phoneticPr fontId="1" type="noConversion"/>
  </si>
  <si>
    <t>VIT_08s0056g00200</t>
    <phoneticPr fontId="1" type="noConversion"/>
  </si>
  <si>
    <t>GS(0.999)S(0.001)GFSWK</t>
    <phoneticPr fontId="1" type="noConversion"/>
  </si>
  <si>
    <t>GO:0008152 metabolic process;GO:0006082 organic acid metabolic process;GO:0006084 acetyl-CoA metabolic process;GO:0006085 acetyl-CoA biosynthetic process;GO:0006086 acetyl-CoA biosynthetic process from pyruvate;GO:0006090 pyruvate metabolic process;GO:0006637 acyl-CoA metabolic process;GO:0006732 coenzyme metabolic process;GO:0006790 sulfur compound metabolic process;GO:0006793 phosphorus metabolic process;GO:0009058 biosynthetic process;GO:0009108 coenzyme biosynthetic process;GO:0009987 cellular process;GO:0019752 carboxylic acid metabolic process;GO:0032787 monocarboxylic acid metabolic process;GO:0035383 thioester metabolic process;GO:0035384 thioester biosynthetic process;GO:0043436 oxoacid metabolic process;GO:0044237 cellular metabolic process;GO:0044249 cellular biosynthetic process;GO:0044272 sulfur compound biosynthetic process;GO:0044281 small molecule metabolic process;GO:0051186 cofactor metabolic process;GO:0051188 cofactor biosynthetic process;GO:0071616 acyl-CoA biosynthetic process;GO:0071704 organic substance metabolic process;GO:1901576 organic substance biosynthetic process;</t>
    <phoneticPr fontId="1" type="noConversion"/>
  </si>
  <si>
    <t>GO:0043226 organelle;GO:0043227 membrane-bounded organelle;GO:0043229 intracellular organelle;GO:0043231 intracellular membrane-bounded organelle;GO:0044424 intracellular part;GO:0044464 cell part;</t>
    <phoneticPr fontId="1" type="noConversion"/>
  </si>
  <si>
    <t>GO:0003824 catalytic activity;GO:0016491 oxidoreductase activity;GO:0016624 oxidoreductase activity, acting on the aldehyde or oxo group of donors, disulfide as acceptor;GO:0016903 oxidoreductase activity, acting on the aldehyde or oxo group of donors;GO:0004738 pyruvate dehydrogenase activity;GO:0004739 pyruvate dehydrogenase (acetyl-transferring) activity;</t>
    <phoneticPr fontId="1" type="noConversion"/>
  </si>
  <si>
    <t>K00161</t>
    <phoneticPr fontId="1" type="noConversion"/>
  </si>
  <si>
    <t>vvi:100263880</t>
    <phoneticPr fontId="1" type="noConversion"/>
  </si>
  <si>
    <t>vvi00010:Glycolysis / Gluconeogenesis - Vitis vinifera (wine grape);vvi00020:Citrate cycle (TCA cycle) - Vitis vinifera (wine grape);vvi00620:Pyruvate metabolism - Vitis vinifera (wine grape);vvi01100:Metabolic pathways - Vitis vinifera (wine grape);vvi01110:Biosynthesis of secondary metabolites - Vitis vinifera (wine grape);vvi01200:Carbon metabolism - Vitis vinifera (wine grape)</t>
    <phoneticPr fontId="1" type="noConversion"/>
  </si>
  <si>
    <t xml:space="preserve">IPR001017; </t>
    <phoneticPr fontId="1" type="noConversion"/>
  </si>
  <si>
    <t xml:space="preserve">Dehydrogenase, E1 component; </t>
    <phoneticPr fontId="1" type="noConversion"/>
  </si>
  <si>
    <t>F6HPQ0</t>
    <phoneticPr fontId="1" type="noConversion"/>
  </si>
  <si>
    <t>KH domain-containing protein At4g18375 isoform X1</t>
    <phoneticPr fontId="1" type="noConversion"/>
  </si>
  <si>
    <t>VIT_01s0026g02650</t>
    <phoneticPr fontId="1" type="noConversion"/>
  </si>
  <si>
    <t>S(0.054)GS(0.888)T(0.054)GLS(0.002)S(0.002)QGR</t>
    <phoneticPr fontId="1" type="noConversion"/>
  </si>
  <si>
    <t>GO:0003676 nucleic acid binding;GO:0005488 binding;GO:0097159 organic cyclic compound binding;GO:1901363 heterocyclic compound binding;GO:0003723 RNA binding;</t>
    <phoneticPr fontId="1" type="noConversion"/>
  </si>
  <si>
    <t xml:space="preserve">IPR004087; IPR004088; </t>
    <phoneticPr fontId="1" type="noConversion"/>
  </si>
  <si>
    <t xml:space="preserve">K Homology domain; K Homology domain, type 1; </t>
    <phoneticPr fontId="1" type="noConversion"/>
  </si>
  <si>
    <t>GFS(0.926)S(0.073)YS(0.001)GGYGSSDLAPSDR</t>
    <phoneticPr fontId="1" type="noConversion"/>
  </si>
  <si>
    <t>YGSRDS(1)QPR</t>
    <phoneticPr fontId="1" type="noConversion"/>
  </si>
  <si>
    <t>F6HPW0</t>
    <phoneticPr fontId="1" type="noConversion"/>
  </si>
  <si>
    <t>probable serine/threonine-protein kinase DDB_G0276461 isoform X2</t>
    <phoneticPr fontId="1" type="noConversion"/>
  </si>
  <si>
    <t>VIT_13s0156g00640</t>
    <phoneticPr fontId="1" type="noConversion"/>
  </si>
  <si>
    <t>RS(1)PPPPPSSR</t>
    <phoneticPr fontId="1" type="noConversion"/>
  </si>
  <si>
    <t>F6HQ68</t>
    <phoneticPr fontId="1" type="noConversion"/>
  </si>
  <si>
    <t>DUF21 domain-containing protein At4g14240</t>
    <phoneticPr fontId="1" type="noConversion"/>
  </si>
  <si>
    <t>VIT_07s0104g00300</t>
    <phoneticPr fontId="1" type="noConversion"/>
  </si>
  <si>
    <t>ALVS(1)IHGQEAGK</t>
    <phoneticPr fontId="1" type="noConversion"/>
  </si>
  <si>
    <t>K16302</t>
    <phoneticPr fontId="1" type="noConversion"/>
  </si>
  <si>
    <t>vvi:100259602</t>
    <phoneticPr fontId="1" type="noConversion"/>
  </si>
  <si>
    <t xml:space="preserve">IPR000644; IPR002550; </t>
    <phoneticPr fontId="1" type="noConversion"/>
  </si>
  <si>
    <t xml:space="preserve">CBS domain; Domain of unknown function DUF21; </t>
    <phoneticPr fontId="1" type="noConversion"/>
  </si>
  <si>
    <t>F6HQJ3</t>
    <phoneticPr fontId="1" type="noConversion"/>
  </si>
  <si>
    <t>hemoglobin-2</t>
    <phoneticPr fontId="1" type="noConversion"/>
  </si>
  <si>
    <t>VIT_03s0063g01960</t>
    <phoneticPr fontId="1" type="noConversion"/>
  </si>
  <si>
    <t>LGS(1)VHYK</t>
    <phoneticPr fontId="1" type="noConversion"/>
  </si>
  <si>
    <t>GO:0005488 binding;GO:0020037 heme binding;GO:0046906 tetrapyrrole binding;GO:0048037 cofactor binding;GO:0097159 organic cyclic compound binding;GO:1901363 heterocyclic compound binding;GO:0008144 drug binding;GO:0019825 oxygen binding;</t>
    <phoneticPr fontId="1" type="noConversion"/>
  </si>
  <si>
    <t>vvi:104878801</t>
    <phoneticPr fontId="1" type="noConversion"/>
  </si>
  <si>
    <t xml:space="preserve">IPR000971; </t>
    <phoneticPr fontId="1" type="noConversion"/>
  </si>
  <si>
    <t xml:space="preserve">Globin; </t>
    <phoneticPr fontId="1" type="noConversion"/>
  </si>
  <si>
    <t>KLGS(0.153)VHY(0.847)K</t>
    <phoneticPr fontId="1" type="noConversion"/>
  </si>
  <si>
    <t>F6HQT0</t>
    <phoneticPr fontId="1" type="noConversion"/>
  </si>
  <si>
    <t>splicing factor 3B subunit 1</t>
    <phoneticPr fontId="1" type="noConversion"/>
  </si>
  <si>
    <t>VIT_08s0040g00270</t>
    <phoneticPr fontId="1" type="noConversion"/>
  </si>
  <si>
    <t>LAGLAT(1)PT(1)PKR</t>
    <phoneticPr fontId="1" type="noConversion"/>
  </si>
  <si>
    <t>K12828</t>
    <phoneticPr fontId="1" type="noConversion"/>
  </si>
  <si>
    <t>vvi:100243186</t>
    <phoneticPr fontId="1" type="noConversion"/>
  </si>
  <si>
    <t>vvi03040:Spliceosome - Vitis vinifera (wine grape)</t>
    <phoneticPr fontId="1" type="noConversion"/>
  </si>
  <si>
    <t xml:space="preserve">IPR015016; IPR034085; </t>
    <phoneticPr fontId="1" type="noConversion"/>
  </si>
  <si>
    <t xml:space="preserve">Splicing factor 3B subunit 1; TOG domain; </t>
    <phoneticPr fontId="1" type="noConversion"/>
  </si>
  <si>
    <t>F6HQZ6</t>
    <phoneticPr fontId="1" type="noConversion"/>
  </si>
  <si>
    <t>protein IQ-DOMAIN 1</t>
    <phoneticPr fontId="1" type="noConversion"/>
  </si>
  <si>
    <t>VIT_08s0040g02360</t>
    <phoneticPr fontId="1" type="noConversion"/>
  </si>
  <si>
    <t>VQS(1)QICYR</t>
    <phoneticPr fontId="1" type="noConversion"/>
  </si>
  <si>
    <t>vvi:100255106</t>
    <phoneticPr fontId="1" type="noConversion"/>
  </si>
  <si>
    <t xml:space="preserve">IPR025064; </t>
    <phoneticPr fontId="1" type="noConversion"/>
  </si>
  <si>
    <t xml:space="preserve">Domain of unknown function DUF4005; </t>
    <phoneticPr fontId="1" type="noConversion"/>
  </si>
  <si>
    <t>LSFPAS(1)PARPR</t>
    <phoneticPr fontId="1" type="noConversion"/>
  </si>
  <si>
    <t>S(0.994)IT(0.006)GGEITK</t>
    <phoneticPr fontId="1" type="noConversion"/>
  </si>
  <si>
    <t>D7SQC7</t>
    <phoneticPr fontId="1" type="noConversion"/>
  </si>
  <si>
    <t>VIT_11s0052g00660</t>
    <phoneticPr fontId="1" type="noConversion"/>
  </si>
  <si>
    <t>QELSAVPSSYCS(1)GQLDPQK</t>
    <phoneticPr fontId="1" type="noConversion"/>
  </si>
  <si>
    <t>F6HSF7</t>
    <phoneticPr fontId="1" type="noConversion"/>
  </si>
  <si>
    <t>protein CROWDED NUCLEI 1 isoform X1</t>
    <phoneticPr fontId="1" type="noConversion"/>
  </si>
  <si>
    <t>VIT_14s0006g03280</t>
    <phoneticPr fontId="1" type="noConversion"/>
  </si>
  <si>
    <t>NAAGS(0.806)GS(0.194)NLSPR</t>
    <phoneticPr fontId="1" type="noConversion"/>
  </si>
  <si>
    <t>D7SVD4</t>
    <phoneticPr fontId="1" type="noConversion"/>
  </si>
  <si>
    <t>VIT_14s0068g00640</t>
    <phoneticPr fontId="1" type="noConversion"/>
  </si>
  <si>
    <t>HVDS(0.999)MS(0.001)VKPSGAGK</t>
    <phoneticPr fontId="1" type="noConversion"/>
  </si>
  <si>
    <t>F6HSW0</t>
    <phoneticPr fontId="1" type="noConversion"/>
  </si>
  <si>
    <t>FRIGIDA-like protein</t>
    <phoneticPr fontId="1" type="noConversion"/>
  </si>
  <si>
    <t>VIT_07s0129g00610</t>
    <phoneticPr fontId="1" type="noConversion"/>
  </si>
  <si>
    <t>VSSSLGDTNELLTAS(0.006)EEKS(0.994)PR</t>
    <phoneticPr fontId="1" type="noConversion"/>
  </si>
  <si>
    <t>vvi:100262895</t>
    <phoneticPr fontId="1" type="noConversion"/>
  </si>
  <si>
    <t>F6HTU8</t>
    <phoneticPr fontId="1" type="noConversion"/>
  </si>
  <si>
    <t>Cysteine synthase</t>
    <phoneticPr fontId="1" type="noConversion"/>
  </si>
  <si>
    <t>VIT_14s0030g01560</t>
    <phoneticPr fontId="1" type="noConversion"/>
  </si>
  <si>
    <t>FLKEQNS(1)DIK</t>
    <phoneticPr fontId="1" type="noConversion"/>
  </si>
  <si>
    <t>GO:0003824 catalytic activity;GO:0004124 cysteine synthase activity;GO:0016740 transferase activity;GO:0016765 transferase activity, transferring alkyl or aryl (other than methyl) groups;</t>
    <phoneticPr fontId="1" type="noConversion"/>
  </si>
  <si>
    <t xml:space="preserve">IPR001926; </t>
    <phoneticPr fontId="1" type="noConversion"/>
  </si>
  <si>
    <t xml:space="preserve">Pyridoxal-phosphate dependent enzyme; </t>
    <phoneticPr fontId="1" type="noConversion"/>
  </si>
  <si>
    <t>D7T1R6</t>
    <phoneticPr fontId="1" type="noConversion"/>
  </si>
  <si>
    <t>VIT_00s0264g00030</t>
    <phoneticPr fontId="1" type="noConversion"/>
  </si>
  <si>
    <t xml:space="preserve">IPR001030; IPR000573; </t>
    <phoneticPr fontId="1" type="noConversion"/>
  </si>
  <si>
    <t xml:space="preserve">Aconitase/3-isopropylmalate dehydratase large subunit, alpha/beta/alpha domain; Aconitase A/isopropylmalate dehydratase small subunit, swivel domain; </t>
    <phoneticPr fontId="1" type="noConversion"/>
  </si>
  <si>
    <t>F6H0V3</t>
    <phoneticPr fontId="1" type="noConversion"/>
  </si>
  <si>
    <t>VIT_18s0001g04980</t>
    <phoneticPr fontId="1" type="noConversion"/>
  </si>
  <si>
    <t>T(0.947)PS(0.042)T(0.01)S(0.001)SQIDEFCR</t>
    <phoneticPr fontId="1" type="noConversion"/>
  </si>
  <si>
    <t>F6HTY5</t>
    <phoneticPr fontId="1" type="noConversion"/>
  </si>
  <si>
    <t>superoxide dismutase</t>
    <phoneticPr fontId="1" type="noConversion"/>
  </si>
  <si>
    <t>VIT_14s0030g00830</t>
    <phoneticPr fontId="1" type="noConversion"/>
  </si>
  <si>
    <t>QIPLT(0.001)GS(0.03)NS(0.969)IVGR</t>
    <phoneticPr fontId="1" type="noConversion"/>
  </si>
  <si>
    <t>GO:0006801 superoxide metabolic process;GO:0008152 metabolic process;GO:0009987 cellular process;GO:0044237 cellular metabolic process;GO:0072593 reactive oxygen species metabolic process;GO:0055114 oxidation-reduction process;</t>
    <phoneticPr fontId="1" type="noConversion"/>
  </si>
  <si>
    <t>GO:0005488 binding;GO:0043167 ion binding;GO:0043169 cation binding;GO:0046872 metal ion binding;GO:0003824 catalytic activity;GO:0004784 superoxide dismutase activity;GO:0016209 antioxidant activity;GO:0016491 oxidoreductase activity;GO:0016721 oxidoreductase activity, acting on superoxide radicals as acceptor;</t>
    <phoneticPr fontId="1" type="noConversion"/>
  </si>
  <si>
    <t xml:space="preserve">IPR001424; </t>
    <phoneticPr fontId="1" type="noConversion"/>
  </si>
  <si>
    <t xml:space="preserve">Superoxide dismutase, copper/zinc binding domain; </t>
    <phoneticPr fontId="1" type="noConversion"/>
  </si>
  <si>
    <t>F6HU53</t>
    <phoneticPr fontId="1" type="noConversion"/>
  </si>
  <si>
    <t>protein KINESIN LIGHT CHAIN-RELATED 2</t>
    <phoneticPr fontId="1" type="noConversion"/>
  </si>
  <si>
    <t>VIT_02s0025g02090</t>
    <phoneticPr fontId="1" type="noConversion"/>
  </si>
  <si>
    <t>FAS(0.003)S(0.034)T(0.963)PK</t>
    <phoneticPr fontId="1" type="noConversion"/>
  </si>
  <si>
    <t>vvi:100246244</t>
    <phoneticPr fontId="1" type="noConversion"/>
  </si>
  <si>
    <t xml:space="preserve">IPR013026; </t>
    <phoneticPr fontId="1" type="noConversion"/>
  </si>
  <si>
    <t xml:space="preserve">Tetratricopeptide repeat-containing domain; </t>
    <phoneticPr fontId="1" type="noConversion"/>
  </si>
  <si>
    <t>FAS(0.332)S(0.336)T(0.37)PKKT(0.951)PS(0.717)PS(0.19)T(0.055)S(0.049)R</t>
    <phoneticPr fontId="1" type="noConversion"/>
  </si>
  <si>
    <t>F6HUA4</t>
    <phoneticPr fontId="1" type="noConversion"/>
  </si>
  <si>
    <t>nuclear pore complex protein NUP98A</t>
    <phoneticPr fontId="1" type="noConversion"/>
  </si>
  <si>
    <t>VIT_02s0025g03150</t>
    <phoneticPr fontId="1" type="noConversion"/>
  </si>
  <si>
    <t>IS(0.043)S(0.957)LLTSR</t>
    <phoneticPr fontId="1" type="noConversion"/>
  </si>
  <si>
    <t>GO:0006810 transport;GO:0006913 nucleocytoplasmic transport;GO:0046907 intracellular transport;GO:0051169 nuclear transport;GO:0051179 localization;GO:0051234 establishment of localization;GO:0051641 cellular localization;GO:0051649 establishment of localization in cell;</t>
    <phoneticPr fontId="1" type="noConversion"/>
  </si>
  <si>
    <t>GO:0005643 nuclear pore;GO:0032991 protein-containing complex;GO:0044422 organelle part;GO:0044424 intracellular part;GO:0044428 nuclear part;GO:0044446 intracellular organelle part;GO:0044464 cell part;</t>
    <phoneticPr fontId="1" type="noConversion"/>
  </si>
  <si>
    <t>GO:0005198 structural molecule activity;GO:0017056 structural constituent of nuclear pore;</t>
    <phoneticPr fontId="1" type="noConversion"/>
  </si>
  <si>
    <t xml:space="preserve">IPR007230; </t>
    <phoneticPr fontId="1" type="noConversion"/>
  </si>
  <si>
    <t xml:space="preserve">Peptidase S59, nucleoporin; </t>
    <phoneticPr fontId="1" type="noConversion"/>
  </si>
  <si>
    <t>F6HUF2</t>
    <phoneticPr fontId="1" type="noConversion"/>
  </si>
  <si>
    <t>plant UBX domain-containing protein 8</t>
    <phoneticPr fontId="1" type="noConversion"/>
  </si>
  <si>
    <t>VIT_02s0025g04050</t>
    <phoneticPr fontId="1" type="noConversion"/>
  </si>
  <si>
    <t>AVS(0.999)LS(0.001)LK</t>
    <phoneticPr fontId="1" type="noConversion"/>
  </si>
  <si>
    <t>vvi:100251323</t>
    <phoneticPr fontId="1" type="noConversion"/>
  </si>
  <si>
    <t xml:space="preserve">IPR001012; </t>
    <phoneticPr fontId="1" type="noConversion"/>
  </si>
  <si>
    <t xml:space="preserve">UBX domain; </t>
    <phoneticPr fontId="1" type="noConversion"/>
  </si>
  <si>
    <t>NFPPIARPPS(0.945)PS(0.055)LAAQR</t>
    <phoneticPr fontId="1" type="noConversion"/>
  </si>
  <si>
    <t>F6HUX3</t>
    <phoneticPr fontId="1" type="noConversion"/>
  </si>
  <si>
    <t>protein enabled</t>
    <phoneticPr fontId="1" type="noConversion"/>
  </si>
  <si>
    <t>VIT_14s0066g00800</t>
    <phoneticPr fontId="1" type="noConversion"/>
  </si>
  <si>
    <t>NYGS(0.994)LDS(0.006)NELSK</t>
    <phoneticPr fontId="1" type="noConversion"/>
  </si>
  <si>
    <t>vvi:100264681</t>
    <phoneticPr fontId="1" type="noConversion"/>
  </si>
  <si>
    <t xml:space="preserve">IPR010820; </t>
    <phoneticPr fontId="1" type="noConversion"/>
  </si>
  <si>
    <t xml:space="preserve">UBA-like domain DUF1421; </t>
    <phoneticPr fontId="1" type="noConversion"/>
  </si>
  <si>
    <t>GO:0003824 catalytic activity;GO:0004611 phosphoenolpyruvate carboxykinase activity;GO:0008964 phosphoenolpyruvate carboxylase activity;GO:0016829 lyase activity;GO:0016830 carbon-carbon lyase activity;GO:0016831 carboxy-lyase activity;</t>
    <phoneticPr fontId="1" type="noConversion"/>
  </si>
  <si>
    <t>K01595</t>
    <phoneticPr fontId="1" type="noConversion"/>
  </si>
  <si>
    <t>vvi:100267525</t>
    <phoneticPr fontId="1" type="noConversion"/>
  </si>
  <si>
    <t>vvi00620:Pyruvate metabolism - Vitis vinifera (wine grape);vvi00710:Carbon fixation in photosynthetic organisms - Vitis vinifera (wine grape);vvi01100:Metabolic pathways - Vitis vinifera (wine grape);vvi01200:Carbon metabolism - Vitis vinifera (wine grape)</t>
    <phoneticPr fontId="1" type="noConversion"/>
  </si>
  <si>
    <t>F6HV78</t>
    <phoneticPr fontId="1" type="noConversion"/>
  </si>
  <si>
    <t>inositol hexakisphosphate and diphosphoinositol-pentakisphosphate kinase 1 isoform X2</t>
    <phoneticPr fontId="1" type="noConversion"/>
  </si>
  <si>
    <t>VIT_14s0066g02540</t>
    <phoneticPr fontId="1" type="noConversion"/>
  </si>
  <si>
    <t>QGS(0.999)GIIGTFGQSEELR</t>
    <phoneticPr fontId="1" type="noConversion"/>
  </si>
  <si>
    <t>GO:0000829 inositol heptakisphosphate kinase activity;GO:0003824 catalytic activity;GO:0016301 kinase activity;GO:0016740 transferase activity;GO:0016772 transferase activity, transferring phosphorus-containing groups;GO:0016776 phosphotransferase activity, phosphate group as acceptor;</t>
    <phoneticPr fontId="1" type="noConversion"/>
  </si>
  <si>
    <t>K13024</t>
    <phoneticPr fontId="1" type="noConversion"/>
  </si>
  <si>
    <t>vvi:100262888</t>
    <phoneticPr fontId="1" type="noConversion"/>
  </si>
  <si>
    <t>vvi04070:Phosphatidylinositol signaling system - Vitis vinifera (wine grape)</t>
    <phoneticPr fontId="1" type="noConversion"/>
  </si>
  <si>
    <t>F6HVC7</t>
    <phoneticPr fontId="1" type="noConversion"/>
  </si>
  <si>
    <t>plant/MOJ9-14 protein</t>
    <phoneticPr fontId="1" type="noConversion"/>
  </si>
  <si>
    <t>VIT_13s0084g00630</t>
    <phoneticPr fontId="1" type="noConversion"/>
  </si>
  <si>
    <t>S(0.001)AS(0.001)GS(0.004)EMQGGRS(0.99)NLGADT(0.003)NT(0.001)LLR</t>
    <phoneticPr fontId="1" type="noConversion"/>
  </si>
  <si>
    <t>vvi:100248009</t>
    <phoneticPr fontId="1" type="noConversion"/>
  </si>
  <si>
    <t xml:space="preserve">IPR014770; IPR014772; </t>
    <phoneticPr fontId="1" type="noConversion"/>
  </si>
  <si>
    <t xml:space="preserve">Munc13 homology 1; Mammalian uncoordinated homology 13, domain 2; </t>
    <phoneticPr fontId="1" type="noConversion"/>
  </si>
  <si>
    <t>F6HVN2</t>
    <phoneticPr fontId="1" type="noConversion"/>
  </si>
  <si>
    <t>ankyrin repeat-containing protein ITN1 isoform X2</t>
    <phoneticPr fontId="1" type="noConversion"/>
  </si>
  <si>
    <t>VIT_13s0106g00230</t>
    <phoneticPr fontId="1" type="noConversion"/>
  </si>
  <si>
    <t>GVS(0.1)S(0.9)HNISK</t>
    <phoneticPr fontId="1" type="noConversion"/>
  </si>
  <si>
    <t xml:space="preserve">IPR020683; IPR025314; IPR026961; </t>
    <phoneticPr fontId="1" type="noConversion"/>
  </si>
  <si>
    <t xml:space="preserve">Ankyrin repeat-containing domain; Domain of unknown function DUF4219; PGG domain; </t>
    <phoneticPr fontId="1" type="noConversion"/>
  </si>
  <si>
    <t>F6HW67</t>
    <phoneticPr fontId="1" type="noConversion"/>
  </si>
  <si>
    <t>GEM-like protein 4</t>
    <phoneticPr fontId="1" type="noConversion"/>
  </si>
  <si>
    <t>VIT_17s0119g00110</t>
    <phoneticPr fontId="1" type="noConversion"/>
  </si>
  <si>
    <t>T(0.002)HS(0.998)FAFR</t>
    <phoneticPr fontId="1" type="noConversion"/>
  </si>
  <si>
    <t>vvi:100264685</t>
    <phoneticPr fontId="1" type="noConversion"/>
  </si>
  <si>
    <t>F6HWH8</t>
    <phoneticPr fontId="1" type="noConversion"/>
  </si>
  <si>
    <t>"adrenodoxin-like protein, mitochondrial"</t>
    <phoneticPr fontId="1" type="noConversion"/>
  </si>
  <si>
    <t>VIT_07s0141g00320</t>
    <phoneticPr fontId="1" type="noConversion"/>
  </si>
  <si>
    <t>IS(0.137)S(0.863)LPLLSR</t>
    <phoneticPr fontId="1" type="noConversion"/>
  </si>
  <si>
    <t>GO:0003824 catalytic activity;GO:0009055 electron transfer activity;GO:0016491 oxidoreductase activity;GO:0005488 binding;GO:0048037 cofactor binding;GO:0051536 iron-sulfur cluster binding;GO:0051540 metal cluster binding;</t>
    <phoneticPr fontId="1" type="noConversion"/>
  </si>
  <si>
    <t>vvi:100854844</t>
    <phoneticPr fontId="1" type="noConversion"/>
  </si>
  <si>
    <t>F6HWM2</t>
    <phoneticPr fontId="1" type="noConversion"/>
  </si>
  <si>
    <t>calmodulin-binding transcription activator 3 isoform X2</t>
    <phoneticPr fontId="1" type="noConversion"/>
  </si>
  <si>
    <t>VIT_07s0141g00250</t>
    <phoneticPr fontId="1" type="noConversion"/>
  </si>
  <si>
    <t>KVDS(1)FNR</t>
    <phoneticPr fontId="1" type="noConversion"/>
  </si>
  <si>
    <t>GO:0005488 binding;GO:0005515 protein binding;GO:0003676 nucleic acid binding;GO:0003677 DNA binding;GO:0097159 organic cyclic compound binding;GO:1901363 heterocyclic compound binding;</t>
    <phoneticPr fontId="1" type="noConversion"/>
  </si>
  <si>
    <t xml:space="preserve">IPR020683; IPR005559; IPR002909; </t>
    <phoneticPr fontId="1" type="noConversion"/>
  </si>
  <si>
    <t xml:space="preserve">Ankyrin repeat-containing domain; CG-1 DNA-binding domain; IPT domain; </t>
    <phoneticPr fontId="1" type="noConversion"/>
  </si>
  <si>
    <t>F6HPJ1</t>
    <phoneticPr fontId="1" type="noConversion"/>
  </si>
  <si>
    <t>VIT_01s0026g00990</t>
    <phoneticPr fontId="1" type="noConversion"/>
  </si>
  <si>
    <t>F6H5R3</t>
    <phoneticPr fontId="1" type="noConversion"/>
  </si>
  <si>
    <t>VIT_14s0108g00430</t>
    <phoneticPr fontId="1" type="noConversion"/>
  </si>
  <si>
    <t>K05658</t>
    <phoneticPr fontId="1" type="noConversion"/>
  </si>
  <si>
    <t>vvi:100262734</t>
    <phoneticPr fontId="1" type="noConversion"/>
  </si>
  <si>
    <t>vvi02010:ABC transporters - Vitis vinifera (wine grape)</t>
    <phoneticPr fontId="1" type="noConversion"/>
  </si>
  <si>
    <t>F6HX95</t>
    <phoneticPr fontId="1" type="noConversion"/>
  </si>
  <si>
    <t>lys-63-specific deubiquitinase BRCC36-like</t>
    <phoneticPr fontId="1" type="noConversion"/>
  </si>
  <si>
    <t>VIT_09s0002g06100</t>
    <phoneticPr fontId="1" type="noConversion"/>
  </si>
  <si>
    <t>DLYPAES(1)INLR</t>
    <phoneticPr fontId="1" type="noConversion"/>
  </si>
  <si>
    <t xml:space="preserve">IPR000555; IPR037518; </t>
    <phoneticPr fontId="1" type="noConversion"/>
  </si>
  <si>
    <t xml:space="preserve">JAB1/MPN/MOV34 metalloenzyme domain; MPN domain; </t>
    <phoneticPr fontId="1" type="noConversion"/>
  </si>
  <si>
    <t>F6HXP5</t>
    <phoneticPr fontId="1" type="noConversion"/>
  </si>
  <si>
    <t>phosphoinositide phosphatase SAC2 isoform X1</t>
    <phoneticPr fontId="1" type="noConversion"/>
  </si>
  <si>
    <t>VIT_09s0002g00590</t>
    <phoneticPr fontId="1" type="noConversion"/>
  </si>
  <si>
    <t>YTPS(0.002)MS(0.998)QR</t>
    <phoneticPr fontId="1" type="noConversion"/>
  </si>
  <si>
    <t>GO:0006996 organelle organization;GO:0007033 vacuole organization;GO:0009987 cellular process;GO:0016043 cellular component organization;GO:0071840 cellular component organization or biogenesis;GO:0006629 lipid metabolic process;GO:0006644 phospholipid metabolic process;GO:0006650 glycerophospholipid metabolic process;GO:0006661 phosphatidylinositol biosynthetic process;GO:0006793 phosphorus metabolic process;GO:0006796 phosphate-containing compound metabolic process;GO:0008152 metabolic process;GO:0008610 lipid biosynthetic process;GO:0008654 phospholipid biosynthetic process;GO:0009058 biosynthetic process;GO:0019637 organophosphate metabolic process;GO:0036092 phosphatidylinositol-3-phosphate biosynthetic process;GO:0044237 cellular metabolic process;GO:0044238 primary metabolic process;GO:0044249 cellular biosynthetic process;GO:0044255 cellular lipid metabolic process;GO:0045017 glycerolipid biosynthetic process;GO:0046474 glycerophospholipid biosynthetic process;GO:0046486 glycerolipid metabolic process;GO:0046488 phosphatidylinositol metabolic process;GO:0071704 organic substance metabolic process;GO:0090407 organophosphate biosynthetic process;GO:1901576 organic substance biosynthetic process;</t>
    <phoneticPr fontId="1" type="noConversion"/>
  </si>
  <si>
    <t>GO:0003824 catalytic activity;GO:0016787 hydrolase activity;GO:0016788 hydrolase activity, acting on ester bonds;GO:0042578 phosphoric ester hydrolase activity;</t>
    <phoneticPr fontId="1" type="noConversion"/>
  </si>
  <si>
    <t>vvi:100249754</t>
    <phoneticPr fontId="1" type="noConversion"/>
  </si>
  <si>
    <t xml:space="preserve">IPR002013; </t>
    <phoneticPr fontId="1" type="noConversion"/>
  </si>
  <si>
    <t xml:space="preserve">SAC domain; </t>
    <phoneticPr fontId="1" type="noConversion"/>
  </si>
  <si>
    <t>F6HY06</t>
    <phoneticPr fontId="1" type="noConversion"/>
  </si>
  <si>
    <t>myosin-17 isoform X2</t>
    <phoneticPr fontId="1" type="noConversion"/>
  </si>
  <si>
    <t>VIT_09s0002g01910</t>
    <phoneticPr fontId="1" type="noConversion"/>
  </si>
  <si>
    <t>PKT(1)PILQR</t>
    <phoneticPr fontId="1" type="noConversion"/>
  </si>
  <si>
    <t>GO:0006928 movement of cell or subcellular component;GO:0007017 microtubule-based process;GO:0007018 microtubule-based movement;GO:0009987 cellular process;GO:0007015 actin filament organization;GO:0016043 cellular component organization;GO:0071840 cellular component organization or biogenesis;GO:0097435 supramolecular fiber organization;</t>
    <phoneticPr fontId="1" type="noConversion"/>
  </si>
  <si>
    <t>GO:0016459 myosin complex;GO:0032991 protein-containing complex;GO:0044422 organelle part;GO:0044424 intracellular part;GO:0044430 cytoskeletal part;GO:0044446 intracellular organelle part;GO:0044464 cell part;</t>
    <phoneticPr fontId="1" type="noConversion"/>
  </si>
  <si>
    <t>GO:0005488 binding;GO:0005515 protein binding;GO:0003774 motor activity;GO:0003777 microtubule motor activity;GO:0003824 catalytic activity;GO:0016462 pyrophosphatase activity;GO:0016787 hydrolase activity;GO:0016817 hydrolase activity, acting on acid anhydrides;GO:0016818 hydrolase activity, acting on acid anhydrides, in phosphorus-containing anhydrides;GO:0017111 nucleoside-triphosphatase activity;GO:0000166 nucleotide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8017 microtubule binding;GO:0008092 cytoskeletal protein binding;GO:0015631 tubulin binding;</t>
    <phoneticPr fontId="1" type="noConversion"/>
  </si>
  <si>
    <t xml:space="preserve">IPR002710; IPR001609; IPR004009; IPR037975; IPR036018; </t>
    <phoneticPr fontId="1" type="noConversion"/>
  </si>
  <si>
    <t xml:space="preserve">Dilute domain; Myosin head, motor domain; Myosin, N-terminal, SH3-like; Class XI myosin, cargo binding domain; Plant myosin, class XI, motor domain; </t>
    <phoneticPr fontId="1" type="noConversion"/>
  </si>
  <si>
    <t>F6HYF6</t>
    <phoneticPr fontId="1" type="noConversion"/>
  </si>
  <si>
    <t>BZIP protein</t>
    <phoneticPr fontId="1" type="noConversion"/>
  </si>
  <si>
    <t>VIT_09s0002g04590</t>
    <phoneticPr fontId="1" type="noConversion"/>
  </si>
  <si>
    <t>AAT(1)MPELK</t>
    <phoneticPr fontId="1" type="noConversion"/>
  </si>
  <si>
    <t xml:space="preserve">IPR006868; IPR006867; </t>
    <phoneticPr fontId="1" type="noConversion"/>
  </si>
  <si>
    <t xml:space="preserve">Domain of unknown function DUF630; Domain of unknown function DUF632; </t>
    <phoneticPr fontId="1" type="noConversion"/>
  </si>
  <si>
    <t>AAVS(1)HLNTR</t>
    <phoneticPr fontId="1" type="noConversion"/>
  </si>
  <si>
    <t>F6HYK5</t>
    <phoneticPr fontId="1" type="noConversion"/>
  </si>
  <si>
    <t>eukaryotic translation initiation factor</t>
    <phoneticPr fontId="1" type="noConversion"/>
  </si>
  <si>
    <t>VIT_11s0037g00490</t>
    <phoneticPr fontId="1" type="noConversion"/>
  </si>
  <si>
    <t>TANFGLGMEPALQS(1)PVPAK</t>
    <phoneticPr fontId="1" type="noConversion"/>
  </si>
  <si>
    <t>K03260</t>
    <phoneticPr fontId="1" type="noConversion"/>
  </si>
  <si>
    <t>vvi:100260481</t>
    <phoneticPr fontId="1" type="noConversion"/>
  </si>
  <si>
    <t>vvi03013:RNA transport - Vitis vinifera (wine grape)</t>
    <phoneticPr fontId="1" type="noConversion"/>
  </si>
  <si>
    <t>F6HYW7</t>
    <phoneticPr fontId="1" type="noConversion"/>
  </si>
  <si>
    <t>VIT_05s0102g01120</t>
    <phoneticPr fontId="1" type="noConversion"/>
  </si>
  <si>
    <t>HQHS(0.056)QS(0.854)MDGS(0.03)T(0.03)S(0.03)IKPEMLMSGSDENSAADSK</t>
    <phoneticPr fontId="1" type="noConversion"/>
  </si>
  <si>
    <t>GO:0003700 DNA binding transcription factor activity;GO:0140110 transcription regulator activity;</t>
    <phoneticPr fontId="1" type="noConversion"/>
  </si>
  <si>
    <t>vvi:100266402</t>
    <phoneticPr fontId="1" type="noConversion"/>
  </si>
  <si>
    <t xml:space="preserve">IPR004827; </t>
    <phoneticPr fontId="1" type="noConversion"/>
  </si>
  <si>
    <t xml:space="preserve">Basic-leucine zipper domain; </t>
    <phoneticPr fontId="1" type="noConversion"/>
  </si>
  <si>
    <t>F6I0C3</t>
    <phoneticPr fontId="1" type="noConversion"/>
  </si>
  <si>
    <t>trafficking protein particle complex subunit 11</t>
    <phoneticPr fontId="1" type="noConversion"/>
  </si>
  <si>
    <t>VIT_04s0044g01720</t>
    <phoneticPr fontId="1" type="noConversion"/>
  </si>
  <si>
    <t>GGFLVS(1)PR</t>
    <phoneticPr fontId="1" type="noConversion"/>
  </si>
  <si>
    <t>K20308</t>
    <phoneticPr fontId="1" type="noConversion"/>
  </si>
  <si>
    <t>vvi:100265343</t>
    <phoneticPr fontId="1" type="noConversion"/>
  </si>
  <si>
    <t>VIT_13s0019g00310</t>
    <phoneticPr fontId="1" type="noConversion"/>
  </si>
  <si>
    <t>F6I1D5</t>
    <phoneticPr fontId="1" type="noConversion"/>
  </si>
  <si>
    <t>non-specific phospholipase C4 isoform X2</t>
    <phoneticPr fontId="1" type="noConversion"/>
  </si>
  <si>
    <t>VIT_15s0045g00370</t>
    <phoneticPr fontId="1" type="noConversion"/>
  </si>
  <si>
    <t>WFASLPAS(0.991)T(0.008)QPNR</t>
    <phoneticPr fontId="1" type="noConversion"/>
  </si>
  <si>
    <t>GO:0003824 catalytic activity;GO:0016787 hydrolase activity;GO:0016788 hydrolase activity, acting on ester bonds;</t>
    <phoneticPr fontId="1" type="noConversion"/>
  </si>
  <si>
    <t xml:space="preserve">IPR007312; </t>
    <phoneticPr fontId="1" type="noConversion"/>
  </si>
  <si>
    <t xml:space="preserve">Phosphoesterase; </t>
    <phoneticPr fontId="1" type="noConversion"/>
  </si>
  <si>
    <t>WFASLPAS(0.04)T(0.96)QPNR</t>
    <phoneticPr fontId="1" type="noConversion"/>
  </si>
  <si>
    <t>F6I1D6</t>
    <phoneticPr fontId="1" type="noConversion"/>
  </si>
  <si>
    <t>non-specific phospholipase C3 isoform X1</t>
    <phoneticPr fontId="1" type="noConversion"/>
  </si>
  <si>
    <t>VIT_15s0045g00380</t>
    <phoneticPr fontId="1" type="noConversion"/>
  </si>
  <si>
    <t>WFASLPAET(1)QPNR</t>
    <phoneticPr fontId="1" type="noConversion"/>
  </si>
  <si>
    <t>K01114</t>
    <phoneticPr fontId="1" type="noConversion"/>
  </si>
  <si>
    <t>vvi:100253773</t>
    <phoneticPr fontId="1" type="noConversion"/>
  </si>
  <si>
    <t>vvi00562:Inositol phosphate metabolism - Vitis vinifera (wine grape);vvi00564:Glycerophospholipid metabolism - Vitis vinifera (wine grape);vvi00565:Ether lipid metabolism - Vitis vinifera (wine grape);vvi01100:Metabolic pathways - Vitis vinifera (wine grape);vvi01110:Biosynthesis of secondary metabolites - Vitis vinifera (wine grape)</t>
    <phoneticPr fontId="1" type="noConversion"/>
  </si>
  <si>
    <t>F6I216</t>
    <phoneticPr fontId="1" type="noConversion"/>
  </si>
  <si>
    <t>eukaryotic translation initiation factor-re...</t>
    <phoneticPr fontId="1" type="noConversion"/>
  </si>
  <si>
    <t>VIT_00s0361g00080</t>
    <phoneticPr fontId="1" type="noConversion"/>
  </si>
  <si>
    <t>LPS(1)PETWR</t>
    <phoneticPr fontId="1" type="noConversion"/>
  </si>
  <si>
    <t>F6I2V4</t>
    <phoneticPr fontId="1" type="noConversion"/>
  </si>
  <si>
    <t>vegetative cell wall protein gp1</t>
    <phoneticPr fontId="1" type="noConversion"/>
  </si>
  <si>
    <t>VIT_15s0048g02970</t>
    <phoneticPr fontId="1" type="noConversion"/>
  </si>
  <si>
    <t>VVT(0.004)T(0.004)S(0.004)AFPAT(0.413)T(0.448)LS(0.147)S(0.151)VPT(0.129)S(0.732)PVPKS(0.969)PK</t>
    <phoneticPr fontId="1" type="noConversion"/>
  </si>
  <si>
    <t>vvi:104881879</t>
    <phoneticPr fontId="1" type="noConversion"/>
  </si>
  <si>
    <t>VVTTSAFPAT(0.005)T(0.024)LS(0.164)S(0.807)VPT(0.104)S(0.896)PVPK</t>
    <phoneticPr fontId="1" type="noConversion"/>
  </si>
  <si>
    <t>GO:0000166 nucleotide binding;GO:0005488 binding;GO:0005524 ATP binding;GO:0008144 drug binding;GO:0017076 purine nucleotide binding;GO:0030554 adenyl nucleotide binding;GO:0032553 ribonucleotide binding;GO:0032555 purine ribonucleotide binding;GO:0032559 adenyl ribonucleotide binding;GO:0035639 purine ribonucleoside triphosphate binding;GO:0036094 small molecule binding;GO:0043167 ion binding;GO:0043168 anion binding;GO:0097159 organic cyclic compound binding;GO:0097367 carbohydrate derivative binding;GO:1901265 nucleoside phosphate binding;GO:1901363 heterocyclic compound binding;GO:0003824 catalytic activity;GO:0016462 pyrophosphatase activity;GO:0016787 hydrolase activity;GO:0016817 hydrolase activity, acting on acid anhydrides;GO:0016818 hydrolase activity, acting on acid anhydrides, in phosphorus-containing anhydrides;GO:0016887 ATPase activity;GO:0017111 nucleoside-triphosphatase activity;</t>
    <phoneticPr fontId="1" type="noConversion"/>
  </si>
  <si>
    <t xml:space="preserve">IPR003593; IPR013525; IPR029481; IPR003439; IPR034001; IPR034003; IPR013581; </t>
    <phoneticPr fontId="1" type="noConversion"/>
  </si>
  <si>
    <t xml:space="preserve">AAA+ ATPase domain; ABC-2 type transporter; ABC-transporter N-terminal domain; ABC transporter-like; ATP-binding cassette transporter, PDR-like subfamily G, domain 1; ATP-binding cassette transporter, PDR-like subfamily G, domain 2; Plant PDR ABC transporter associated; </t>
    <phoneticPr fontId="1" type="noConversion"/>
  </si>
  <si>
    <t>D7SPD1</t>
    <phoneticPr fontId="1" type="noConversion"/>
  </si>
  <si>
    <t>sugar transporter ERD6-like 6</t>
    <phoneticPr fontId="1" type="noConversion"/>
  </si>
  <si>
    <t>VIT_04s0023g01860</t>
    <phoneticPr fontId="1" type="noConversion"/>
  </si>
  <si>
    <t>KPFLHT(0.043)GS(0.957)WYR</t>
    <phoneticPr fontId="1" type="noConversion"/>
  </si>
  <si>
    <t>F6I330</t>
    <phoneticPr fontId="1" type="noConversion"/>
  </si>
  <si>
    <t>BEACH domain-containing protein C2 isoform X1</t>
    <phoneticPr fontId="1" type="noConversion"/>
  </si>
  <si>
    <t>VIT_15s0048g01650</t>
    <phoneticPr fontId="1" type="noConversion"/>
  </si>
  <si>
    <t>MAS(0.997)LS(0.003)ENPFLK</t>
    <phoneticPr fontId="1" type="noConversion"/>
  </si>
  <si>
    <t xml:space="preserve">IPR000409; IPR031570; IPR023362; IPR026960; IPR017986; </t>
    <phoneticPr fontId="1" type="noConversion"/>
  </si>
  <si>
    <t xml:space="preserve">BEACH domain; Domain of unknown function DUF4704; PH-BEACH domain; Reverse transcriptase zinc-binding domain; WD40-repeat-containing domain; </t>
    <phoneticPr fontId="1" type="noConversion"/>
  </si>
  <si>
    <t>YES(1)FHAMR</t>
    <phoneticPr fontId="1" type="noConversion"/>
  </si>
  <si>
    <t>F6I3S7</t>
    <phoneticPr fontId="1" type="noConversion"/>
  </si>
  <si>
    <t>plant UBX domain-containing protein 11 isoform X1</t>
    <phoneticPr fontId="1" type="noConversion"/>
  </si>
  <si>
    <t>VIT_05s0124g00410</t>
    <phoneticPr fontId="1" type="noConversion"/>
  </si>
  <si>
    <t>S(0.001)LS(0.999)DLGLLNR</t>
    <phoneticPr fontId="1" type="noConversion"/>
  </si>
  <si>
    <t>F6I569</t>
    <phoneticPr fontId="1" type="noConversion"/>
  </si>
  <si>
    <t>WEB family protein At5g55860</t>
    <phoneticPr fontId="1" type="noConversion"/>
  </si>
  <si>
    <t>VIT_19s0015g00740</t>
    <phoneticPr fontId="1" type="noConversion"/>
  </si>
  <si>
    <t>NQIEGGS(0.997)PS(0.003)YLPGEKPI</t>
    <phoneticPr fontId="1" type="noConversion"/>
  </si>
  <si>
    <t>vvi:100263439</t>
    <phoneticPr fontId="1" type="noConversion"/>
  </si>
  <si>
    <t>F6I605</t>
    <phoneticPr fontId="1" type="noConversion"/>
  </si>
  <si>
    <t>FT-interacting protein 1</t>
    <phoneticPr fontId="1" type="noConversion"/>
  </si>
  <si>
    <t>VIT_15s0046g03030</t>
    <phoneticPr fontId="1" type="noConversion"/>
  </si>
  <si>
    <t>VFLTDDPS(1)IR</t>
    <phoneticPr fontId="1" type="noConversion"/>
  </si>
  <si>
    <t>vvi:100253432</t>
    <phoneticPr fontId="1" type="noConversion"/>
  </si>
  <si>
    <t xml:space="preserve">IPR000008; IPR013583; </t>
    <phoneticPr fontId="1" type="noConversion"/>
  </si>
  <si>
    <t xml:space="preserve">C2 domain; Phosphoribosyltransferase C-terminal; </t>
    <phoneticPr fontId="1" type="noConversion"/>
  </si>
  <si>
    <t>F6I6E1</t>
    <phoneticPr fontId="1" type="noConversion"/>
  </si>
  <si>
    <t>O-acyltransferase WSD1 isoform X1</t>
    <phoneticPr fontId="1" type="noConversion"/>
  </si>
  <si>
    <t>VIT_15s0046g00490</t>
    <phoneticPr fontId="1" type="noConversion"/>
  </si>
  <si>
    <t>QIS(1)NPEALPTLPVK</t>
    <phoneticPr fontId="1" type="noConversion"/>
  </si>
  <si>
    <t>GO:0003824 catalytic activity;GO:0004144 diacylglycerol O-acyltransferase activity;GO:0008374 O-acyltransferase activity;GO:0016411 acylglycerol O-acyltransferase activity;GO:0016740 transferase activity;GO:0016746 transferase activity, transferring acyl groups;GO:0016747 transferase activity, transferring acyl groups other than amino-acyl groups;</t>
    <phoneticPr fontId="1" type="noConversion"/>
  </si>
  <si>
    <t>vvi:100248474</t>
    <phoneticPr fontId="1" type="noConversion"/>
  </si>
  <si>
    <t xml:space="preserve">IPR009721; IPR004255; </t>
    <phoneticPr fontId="1" type="noConversion"/>
  </si>
  <si>
    <t xml:space="preserve">O-acyltransferase WSD1, C-terminal; O-acyltransferase, WSD1, N-terminal; </t>
    <phoneticPr fontId="1" type="noConversion"/>
  </si>
  <si>
    <t>FS(0.029)S(0.971)LQVK</t>
    <phoneticPr fontId="1" type="noConversion"/>
  </si>
  <si>
    <t>T(0.001)VS(0.999)LDDIK</t>
    <phoneticPr fontId="1" type="noConversion"/>
  </si>
  <si>
    <t>F6I6U0</t>
    <phoneticPr fontId="1" type="noConversion"/>
  </si>
  <si>
    <t>epidermal growth factor receptor substrate 15</t>
    <phoneticPr fontId="1" type="noConversion"/>
  </si>
  <si>
    <t>VIT_18s0122g01080</t>
    <phoneticPr fontId="1" type="noConversion"/>
  </si>
  <si>
    <t>FDSFSMHDGGFS(1)PPR</t>
    <phoneticPr fontId="1" type="noConversion"/>
  </si>
  <si>
    <t>vvi:100240982</t>
    <phoneticPr fontId="1" type="noConversion"/>
  </si>
  <si>
    <t xml:space="preserve">IPR002048; IPR000261; </t>
    <phoneticPr fontId="1" type="noConversion"/>
  </si>
  <si>
    <t xml:space="preserve">EF-hand domain; EH domain; </t>
    <phoneticPr fontId="1" type="noConversion"/>
  </si>
  <si>
    <t>FDS(0.005)IS(0.131)S(0.86)S(0.004)R</t>
    <phoneticPr fontId="1" type="noConversion"/>
  </si>
  <si>
    <t>F6I742</t>
    <phoneticPr fontId="1" type="noConversion"/>
  </si>
  <si>
    <t>octicosapeptide/Phox/Bem1p domain-containin...</t>
    <phoneticPr fontId="1" type="noConversion"/>
  </si>
  <si>
    <t>VIT_00s0203g00140</t>
    <phoneticPr fontId="1" type="noConversion"/>
  </si>
  <si>
    <t>AS(0.039)S(0.959)IS(0.002)SLLDGSSK</t>
    <phoneticPr fontId="1" type="noConversion"/>
  </si>
  <si>
    <t xml:space="preserve">IPR000270; </t>
    <phoneticPr fontId="1" type="noConversion"/>
  </si>
  <si>
    <t xml:space="preserve">PB1 domain; </t>
    <phoneticPr fontId="1" type="noConversion"/>
  </si>
  <si>
    <t>LFLFPS(0.001)DDGS(0.999)R</t>
    <phoneticPr fontId="1" type="noConversion"/>
  </si>
  <si>
    <t>Q4U339</t>
    <phoneticPr fontId="1" type="noConversion"/>
  </si>
  <si>
    <t>hexose transporter-like</t>
    <phoneticPr fontId="1" type="noConversion"/>
  </si>
  <si>
    <t>HT6</t>
    <phoneticPr fontId="1" type="noConversion"/>
  </si>
  <si>
    <t>IYLHEEGVPGS(1)RR</t>
    <phoneticPr fontId="1" type="noConversion"/>
  </si>
  <si>
    <t>vvi:100232977</t>
    <phoneticPr fontId="1" type="noConversion"/>
  </si>
  <si>
    <t>Q9FS43</t>
    <phoneticPr fontId="1" type="noConversion"/>
  </si>
  <si>
    <t>Pathogenesis-related protein 10</t>
    <phoneticPr fontId="1" type="noConversion"/>
  </si>
  <si>
    <t>PR10.2</t>
    <phoneticPr fontId="1" type="noConversion"/>
  </si>
  <si>
    <t>CVEVIQGDGGPGT(1)IKK</t>
    <phoneticPr fontId="1" type="noConversion"/>
  </si>
  <si>
    <t>vvi:100249884</t>
    <phoneticPr fontId="1" type="noConversion"/>
  </si>
  <si>
    <t>YHT(1)KGAEVCEEHVK</t>
    <phoneticPr fontId="1" type="noConversion"/>
  </si>
  <si>
    <t>NaHCO3/Control Ratio</t>
    <phoneticPr fontId="1" type="noConversion"/>
  </si>
  <si>
    <t>Control_1</t>
    <phoneticPr fontId="1" type="noConversion"/>
  </si>
  <si>
    <t>Control_2</t>
    <phoneticPr fontId="1" type="noConversion"/>
  </si>
  <si>
    <t>Control_3</t>
    <phoneticPr fontId="1" type="noConversion"/>
  </si>
  <si>
    <t>Quant category</t>
    <phoneticPr fontId="1" type="noConversion"/>
  </si>
  <si>
    <t>The mass spectrometry proteomics data have been deposited to the ProteomeXchange Consortium via the PRIDE partner repository with the dataset identifier PXD013746 (http://www.ebi.ac.uk/pride).</t>
  </si>
  <si>
    <r>
      <t> </t>
    </r>
    <r>
      <rPr>
        <b/>
        <sz val="10"/>
        <color rgb="FF4D4D4D"/>
        <rFont val="Arial"/>
        <family val="2"/>
      </rPr>
      <t>Project accession: </t>
    </r>
    <r>
      <rPr>
        <sz val="10"/>
        <color rgb="FF4D4D4D"/>
        <rFont val="Arial"/>
        <family val="2"/>
      </rPr>
      <t>PXD013746</t>
    </r>
  </si>
  <si>
    <t>Reviewer account details:</t>
  </si>
  <si>
    <t> Username: reviewer83530@ebi.ac.uk</t>
  </si>
  <si>
    <t> Password: FdW6NUeR</t>
  </si>
  <si>
    <t>NaHCO3/Control P value</t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Table S3</t>
    </r>
    <r>
      <rPr>
        <sz val="11"/>
        <color theme="1"/>
        <rFont val="宋体"/>
        <family val="2"/>
        <scheme val="minor"/>
      </rPr>
      <t xml:space="preserve"> Analysis of phosphopeptide changes in grapevine roots exposed to NaHCO3 stress. The significantly altered phosphoproteins between two samples were screened using fold changes ≥1.5 or ≤0.67 (P &lt; 0.0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4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rgb="FF4D4D4D"/>
      <name val="Arial"/>
      <family val="2"/>
    </font>
    <font>
      <b/>
      <sz val="10"/>
      <color rgb="FF4D4D4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G19" sqref="G19"/>
    </sheetView>
  </sheetViews>
  <sheetFormatPr defaultRowHeight="13.5" x14ac:dyDescent="0.15"/>
  <sheetData>
    <row r="2" spans="1:1" x14ac:dyDescent="0.15">
      <c r="A2" s="5" t="s">
        <v>1473</v>
      </c>
    </row>
    <row r="4" spans="1:1" x14ac:dyDescent="0.15">
      <c r="A4" t="s">
        <v>1467</v>
      </c>
    </row>
    <row r="6" spans="1:1" ht="14.25" x14ac:dyDescent="0.2">
      <c r="A6" s="6" t="s">
        <v>1468</v>
      </c>
    </row>
    <row r="8" spans="1:1" x14ac:dyDescent="0.15">
      <c r="A8" t="s">
        <v>1469</v>
      </c>
    </row>
    <row r="10" spans="1:1" x14ac:dyDescent="0.15">
      <c r="A10" t="s">
        <v>1470</v>
      </c>
    </row>
    <row r="11" spans="1:1" x14ac:dyDescent="0.15">
      <c r="A11" t="s">
        <v>14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2"/>
  <sheetViews>
    <sheetView topLeftCell="A79" workbookViewId="0">
      <selection activeCell="E4" sqref="E4"/>
    </sheetView>
  </sheetViews>
  <sheetFormatPr defaultRowHeight="13.5" x14ac:dyDescent="0.15"/>
  <cols>
    <col min="1" max="1" width="13.375" customWidth="1"/>
    <col min="2" max="2" width="8.375" customWidth="1"/>
    <col min="3" max="3" width="6.75" customWidth="1"/>
    <col min="4" max="4" width="9.125" style="3" customWidth="1"/>
    <col min="6" max="6" width="6.5" customWidth="1"/>
    <col min="7" max="7" width="22.75" customWidth="1"/>
    <col min="11" max="11" width="6.75" customWidth="1"/>
    <col min="12" max="12" width="10.25" customWidth="1"/>
    <col min="13" max="13" width="5.25" customWidth="1"/>
    <col min="16" max="18" width="9" style="2"/>
    <col min="19" max="21" width="9" style="1"/>
  </cols>
  <sheetData>
    <row r="1" spans="1:30" s="4" customFormat="1" ht="39" customHeight="1" x14ac:dyDescent="0.15">
      <c r="A1" s="4" t="s">
        <v>98</v>
      </c>
      <c r="B1" s="4" t="s">
        <v>99</v>
      </c>
      <c r="C1" s="4" t="s">
        <v>100</v>
      </c>
      <c r="D1" s="4" t="s">
        <v>1462</v>
      </c>
      <c r="E1" s="4" t="s">
        <v>1472</v>
      </c>
      <c r="F1" s="4" t="s">
        <v>1466</v>
      </c>
      <c r="G1" s="4" t="s">
        <v>101</v>
      </c>
      <c r="H1" s="4" t="s">
        <v>102</v>
      </c>
      <c r="I1" s="4" t="s">
        <v>103</v>
      </c>
      <c r="J1" s="4" t="s">
        <v>104</v>
      </c>
      <c r="K1" s="4" t="s">
        <v>105</v>
      </c>
      <c r="L1" s="4" t="s">
        <v>106</v>
      </c>
      <c r="M1" s="4" t="s">
        <v>107</v>
      </c>
      <c r="N1" s="4" t="s">
        <v>108</v>
      </c>
      <c r="O1" s="4" t="s">
        <v>109</v>
      </c>
      <c r="P1" s="4" t="s">
        <v>1463</v>
      </c>
      <c r="Q1" s="4" t="s">
        <v>1464</v>
      </c>
      <c r="R1" s="4" t="s">
        <v>1465</v>
      </c>
      <c r="S1" s="4" t="s">
        <v>110</v>
      </c>
      <c r="T1" s="4" t="s">
        <v>111</v>
      </c>
      <c r="U1" s="4" t="s">
        <v>112</v>
      </c>
      <c r="V1" s="4" t="s">
        <v>113</v>
      </c>
      <c r="W1" s="4" t="s">
        <v>114</v>
      </c>
      <c r="X1" s="4" t="s">
        <v>115</v>
      </c>
      <c r="Y1" s="4" t="s">
        <v>116</v>
      </c>
      <c r="Z1" s="4" t="s">
        <v>117</v>
      </c>
      <c r="AA1" s="4" t="s">
        <v>118</v>
      </c>
      <c r="AB1" s="4" t="s">
        <v>119</v>
      </c>
      <c r="AC1" s="4" t="s">
        <v>120</v>
      </c>
      <c r="AD1" s="4" t="s">
        <v>121</v>
      </c>
    </row>
    <row r="2" spans="1:30" x14ac:dyDescent="0.15">
      <c r="A2" t="s">
        <v>22</v>
      </c>
      <c r="B2">
        <v>886</v>
      </c>
      <c r="C2" t="s">
        <v>122</v>
      </c>
      <c r="D2">
        <f t="shared" ref="D2:D65" si="0">(S2+T2+U2)/(P2+Q2+R2)</f>
        <v>3.4608456207899434</v>
      </c>
      <c r="E2">
        <v>2.3E-5</v>
      </c>
      <c r="F2" t="s">
        <v>123</v>
      </c>
      <c r="G2" t="s">
        <v>23</v>
      </c>
      <c r="H2" t="s">
        <v>15</v>
      </c>
      <c r="I2">
        <v>1</v>
      </c>
      <c r="J2">
        <v>4.8599999999999998E-66</v>
      </c>
      <c r="K2">
        <v>142.22999999999999</v>
      </c>
      <c r="L2" t="s">
        <v>61</v>
      </c>
      <c r="M2">
        <v>3</v>
      </c>
      <c r="N2">
        <v>-0.36220999999999998</v>
      </c>
      <c r="O2">
        <v>5</v>
      </c>
      <c r="P2">
        <v>0.48478260899999998</v>
      </c>
      <c r="Q2">
        <v>0.42812499999999998</v>
      </c>
      <c r="R2">
        <v>0.41546391799999999</v>
      </c>
      <c r="S2">
        <v>1.487689394</v>
      </c>
      <c r="T2">
        <v>1.6310483870000001</v>
      </c>
      <c r="U2">
        <v>1.478551001</v>
      </c>
      <c r="V2" t="s">
        <v>16</v>
      </c>
      <c r="W2" t="s">
        <v>124</v>
      </c>
      <c r="X2" t="s">
        <v>125</v>
      </c>
      <c r="Y2" t="s">
        <v>126</v>
      </c>
      <c r="Z2" t="s">
        <v>127</v>
      </c>
      <c r="AA2" t="s">
        <v>62</v>
      </c>
      <c r="AB2" t="s">
        <v>128</v>
      </c>
      <c r="AC2" t="s">
        <v>129</v>
      </c>
      <c r="AD2" t="s">
        <v>130</v>
      </c>
    </row>
    <row r="3" spans="1:30" x14ac:dyDescent="0.15">
      <c r="A3" t="s">
        <v>131</v>
      </c>
      <c r="B3">
        <v>61</v>
      </c>
      <c r="C3" t="s">
        <v>122</v>
      </c>
      <c r="D3">
        <f t="shared" si="0"/>
        <v>2.0717354221840547</v>
      </c>
      <c r="E3">
        <v>8.0000000000000007E-5</v>
      </c>
      <c r="F3" t="s">
        <v>123</v>
      </c>
      <c r="G3" t="s">
        <v>132</v>
      </c>
      <c r="H3" t="s">
        <v>133</v>
      </c>
      <c r="I3">
        <v>0.99714800000000003</v>
      </c>
      <c r="J3">
        <v>1.9599999999999999E-6</v>
      </c>
      <c r="K3">
        <v>91.62</v>
      </c>
      <c r="L3" t="s">
        <v>134</v>
      </c>
      <c r="M3">
        <v>3</v>
      </c>
      <c r="N3">
        <v>-0.45140000000000002</v>
      </c>
      <c r="O3">
        <v>5</v>
      </c>
      <c r="P3">
        <v>0.69616788299999999</v>
      </c>
      <c r="Q3">
        <v>0.62315996100000004</v>
      </c>
      <c r="R3">
        <v>0.68347338899999999</v>
      </c>
      <c r="S3">
        <v>1.444092827</v>
      </c>
      <c r="T3">
        <v>1.393534002</v>
      </c>
      <c r="U3">
        <v>1.311647429</v>
      </c>
      <c r="V3" t="s">
        <v>135</v>
      </c>
      <c r="W3" t="s">
        <v>17</v>
      </c>
      <c r="AC3" t="s">
        <v>136</v>
      </c>
      <c r="AD3" t="s">
        <v>137</v>
      </c>
    </row>
    <row r="4" spans="1:30" x14ac:dyDescent="0.15">
      <c r="A4" t="s">
        <v>131</v>
      </c>
      <c r="B4">
        <v>54</v>
      </c>
      <c r="C4" t="s">
        <v>138</v>
      </c>
      <c r="D4">
        <f t="shared" si="0"/>
        <v>1.6656094110966253</v>
      </c>
      <c r="E4">
        <v>2.7799999999999999E-3</v>
      </c>
      <c r="F4" t="s">
        <v>139</v>
      </c>
      <c r="G4" t="s">
        <v>132</v>
      </c>
      <c r="H4" t="s">
        <v>133</v>
      </c>
      <c r="I4">
        <v>0.93825899999999995</v>
      </c>
      <c r="J4">
        <v>5.2799999999999998E-15</v>
      </c>
      <c r="K4">
        <v>77.968999999999994</v>
      </c>
      <c r="L4" t="s">
        <v>140</v>
      </c>
      <c r="M4">
        <v>3</v>
      </c>
      <c r="N4">
        <v>-1.9761</v>
      </c>
      <c r="O4">
        <v>1</v>
      </c>
      <c r="P4">
        <v>0.82116788299999999</v>
      </c>
      <c r="Q4">
        <v>0.68400392499999996</v>
      </c>
      <c r="R4">
        <v>0.78804855299999998</v>
      </c>
      <c r="S4">
        <v>1.334388186</v>
      </c>
      <c r="T4">
        <v>1.34671126</v>
      </c>
      <c r="U4">
        <v>1.138509969</v>
      </c>
      <c r="V4" t="s">
        <v>135</v>
      </c>
      <c r="W4" t="s">
        <v>17</v>
      </c>
      <c r="AC4" t="s">
        <v>136</v>
      </c>
      <c r="AD4" t="s">
        <v>137</v>
      </c>
    </row>
    <row r="5" spans="1:30" x14ac:dyDescent="0.15">
      <c r="A5" t="s">
        <v>22</v>
      </c>
      <c r="B5">
        <v>953</v>
      </c>
      <c r="C5" t="s">
        <v>122</v>
      </c>
      <c r="D5">
        <f t="shared" si="0"/>
        <v>2.4279667484406273</v>
      </c>
      <c r="E5">
        <v>7.4599999999999996E-3</v>
      </c>
      <c r="F5" t="s">
        <v>123</v>
      </c>
      <c r="G5" t="s">
        <v>23</v>
      </c>
      <c r="H5" t="s">
        <v>15</v>
      </c>
      <c r="I5">
        <v>1</v>
      </c>
      <c r="J5">
        <v>4.4500000000000001E-53</v>
      </c>
      <c r="K5">
        <v>153.79</v>
      </c>
      <c r="L5" t="s">
        <v>63</v>
      </c>
      <c r="M5">
        <v>2</v>
      </c>
      <c r="N5">
        <v>0.97885</v>
      </c>
      <c r="O5">
        <v>3</v>
      </c>
      <c r="P5">
        <v>0.66304347799999996</v>
      </c>
      <c r="Q5">
        <v>0.40208333299999999</v>
      </c>
      <c r="R5">
        <v>0.67422680400000001</v>
      </c>
      <c r="S5">
        <v>1.417613636</v>
      </c>
      <c r="T5">
        <v>1.560483871</v>
      </c>
      <c r="U5">
        <v>1.2449952339999999</v>
      </c>
      <c r="V5" t="s">
        <v>16</v>
      </c>
      <c r="W5" t="s">
        <v>124</v>
      </c>
      <c r="X5" t="s">
        <v>125</v>
      </c>
      <c r="Y5" t="s">
        <v>126</v>
      </c>
      <c r="Z5" t="s">
        <v>127</v>
      </c>
      <c r="AA5" t="s">
        <v>62</v>
      </c>
      <c r="AB5" t="s">
        <v>128</v>
      </c>
      <c r="AC5" t="s">
        <v>129</v>
      </c>
      <c r="AD5" t="s">
        <v>130</v>
      </c>
    </row>
    <row r="6" spans="1:30" x14ac:dyDescent="0.15">
      <c r="A6" t="s">
        <v>141</v>
      </c>
      <c r="B6">
        <v>13</v>
      </c>
      <c r="C6" t="s">
        <v>138</v>
      </c>
      <c r="D6">
        <f t="shared" si="0"/>
        <v>0.66304397403474902</v>
      </c>
      <c r="E6">
        <v>1.11E-2</v>
      </c>
      <c r="F6" t="s">
        <v>139</v>
      </c>
      <c r="G6" t="s">
        <v>142</v>
      </c>
      <c r="H6" t="s">
        <v>143</v>
      </c>
      <c r="I6">
        <v>0.78020400000000001</v>
      </c>
      <c r="J6">
        <v>2.3900000000000001E-7</v>
      </c>
      <c r="K6">
        <v>54.764000000000003</v>
      </c>
      <c r="L6" t="s">
        <v>144</v>
      </c>
      <c r="M6">
        <v>3</v>
      </c>
      <c r="N6">
        <v>0.57804</v>
      </c>
      <c r="O6">
        <v>1</v>
      </c>
      <c r="P6">
        <v>1.427789934</v>
      </c>
      <c r="Q6">
        <v>1.085271318</v>
      </c>
      <c r="R6">
        <v>1.102564103</v>
      </c>
      <c r="S6">
        <v>0.82230623800000002</v>
      </c>
      <c r="T6">
        <v>0.79354207399999999</v>
      </c>
      <c r="U6">
        <v>0.78147029199999996</v>
      </c>
      <c r="V6" t="s">
        <v>145</v>
      </c>
      <c r="Z6" t="s">
        <v>146</v>
      </c>
      <c r="AA6" t="s">
        <v>18</v>
      </c>
      <c r="AB6" t="s">
        <v>147</v>
      </c>
      <c r="AC6" t="s">
        <v>148</v>
      </c>
      <c r="AD6" t="s">
        <v>149</v>
      </c>
    </row>
    <row r="7" spans="1:30" x14ac:dyDescent="0.15">
      <c r="A7" t="s">
        <v>150</v>
      </c>
      <c r="B7">
        <v>78</v>
      </c>
      <c r="C7" t="s">
        <v>138</v>
      </c>
      <c r="D7">
        <f t="shared" si="0"/>
        <v>0.61275162203209443</v>
      </c>
      <c r="E7">
        <v>1.1000000000000001E-3</v>
      </c>
      <c r="F7" t="s">
        <v>139</v>
      </c>
      <c r="G7" t="s">
        <v>151</v>
      </c>
      <c r="H7" t="s">
        <v>152</v>
      </c>
      <c r="I7">
        <v>1</v>
      </c>
      <c r="J7">
        <v>3.2500000000000001E-2</v>
      </c>
      <c r="K7">
        <v>55.084000000000003</v>
      </c>
      <c r="L7" t="s">
        <v>153</v>
      </c>
      <c r="M7">
        <v>2</v>
      </c>
      <c r="N7">
        <v>-1.7545000000000002E-2</v>
      </c>
      <c r="O7">
        <v>1</v>
      </c>
      <c r="P7">
        <v>1.340425532</v>
      </c>
      <c r="Q7">
        <v>1.21335992</v>
      </c>
      <c r="R7">
        <v>1.1332046330000001</v>
      </c>
      <c r="S7">
        <v>0.74288725</v>
      </c>
      <c r="T7">
        <v>0.79860418700000002</v>
      </c>
      <c r="U7">
        <v>0.71771771799999995</v>
      </c>
      <c r="V7" t="s">
        <v>154</v>
      </c>
      <c r="Z7" t="s">
        <v>155</v>
      </c>
      <c r="AA7" t="s">
        <v>156</v>
      </c>
      <c r="AC7" t="s">
        <v>157</v>
      </c>
      <c r="AD7" t="s">
        <v>158</v>
      </c>
    </row>
    <row r="8" spans="1:30" x14ac:dyDescent="0.15">
      <c r="A8" t="s">
        <v>159</v>
      </c>
      <c r="B8">
        <v>281</v>
      </c>
      <c r="C8" t="s">
        <v>138</v>
      </c>
      <c r="D8">
        <f t="shared" si="0"/>
        <v>0.58400102739680049</v>
      </c>
      <c r="E8">
        <v>4.6000000000000001E-4</v>
      </c>
      <c r="F8" t="s">
        <v>139</v>
      </c>
      <c r="G8" t="s">
        <v>160</v>
      </c>
      <c r="H8" t="s">
        <v>161</v>
      </c>
      <c r="I8">
        <v>0.92115999999999998</v>
      </c>
      <c r="J8">
        <v>1.15E-4</v>
      </c>
      <c r="K8">
        <v>60.548999999999999</v>
      </c>
      <c r="L8" t="s">
        <v>162</v>
      </c>
      <c r="M8">
        <v>3</v>
      </c>
      <c r="N8">
        <v>0.92310999999999999</v>
      </c>
      <c r="O8">
        <v>3</v>
      </c>
      <c r="P8">
        <v>1.363636364</v>
      </c>
      <c r="Q8">
        <v>1.2009389669999999</v>
      </c>
      <c r="R8">
        <v>1.2437137330000001</v>
      </c>
      <c r="S8">
        <v>0.70758122700000003</v>
      </c>
      <c r="T8">
        <v>0.79179810699999997</v>
      </c>
      <c r="U8">
        <v>0.72466539200000002</v>
      </c>
      <c r="V8" t="s">
        <v>163</v>
      </c>
      <c r="Y8" t="s">
        <v>164</v>
      </c>
      <c r="AA8" t="s">
        <v>165</v>
      </c>
    </row>
    <row r="9" spans="1:30" x14ac:dyDescent="0.15">
      <c r="A9" t="s">
        <v>159</v>
      </c>
      <c r="B9">
        <v>292</v>
      </c>
      <c r="C9" t="s">
        <v>122</v>
      </c>
      <c r="D9">
        <f t="shared" si="0"/>
        <v>0.47490177274589385</v>
      </c>
      <c r="E9">
        <v>8.6E-3</v>
      </c>
      <c r="F9" t="s">
        <v>123</v>
      </c>
      <c r="G9" t="s">
        <v>160</v>
      </c>
      <c r="H9" t="s">
        <v>161</v>
      </c>
      <c r="I9">
        <v>0.94221900000000003</v>
      </c>
      <c r="J9">
        <v>1.71E-82</v>
      </c>
      <c r="K9">
        <v>124.62</v>
      </c>
      <c r="L9" t="s">
        <v>166</v>
      </c>
      <c r="M9">
        <v>4</v>
      </c>
      <c r="N9">
        <v>-0.21567</v>
      </c>
      <c r="O9">
        <v>6</v>
      </c>
      <c r="P9">
        <v>1.7081339710000001</v>
      </c>
      <c r="Q9">
        <v>1.216901408</v>
      </c>
      <c r="R9">
        <v>1.2176015469999999</v>
      </c>
      <c r="S9">
        <v>0.54963898899999997</v>
      </c>
      <c r="T9">
        <v>0.78864353300000001</v>
      </c>
      <c r="U9">
        <v>0.62906309800000004</v>
      </c>
      <c r="V9" t="s">
        <v>163</v>
      </c>
      <c r="Y9" t="s">
        <v>164</v>
      </c>
      <c r="AA9" t="s">
        <v>165</v>
      </c>
    </row>
    <row r="10" spans="1:30" x14ac:dyDescent="0.15">
      <c r="A10" t="s">
        <v>167</v>
      </c>
      <c r="B10">
        <v>235</v>
      </c>
      <c r="C10" t="s">
        <v>138</v>
      </c>
      <c r="D10">
        <f t="shared" si="0"/>
        <v>0.53046717520238151</v>
      </c>
      <c r="E10">
        <v>8.7500000000000002E-4</v>
      </c>
      <c r="F10" t="s">
        <v>123</v>
      </c>
      <c r="G10" t="s">
        <v>168</v>
      </c>
      <c r="H10" t="s">
        <v>169</v>
      </c>
      <c r="I10">
        <v>1</v>
      </c>
      <c r="J10">
        <v>9.2700000000000004E-5</v>
      </c>
      <c r="K10">
        <v>92.855999999999995</v>
      </c>
      <c r="L10" t="s">
        <v>170</v>
      </c>
      <c r="M10">
        <v>2</v>
      </c>
      <c r="N10">
        <v>-0.64654</v>
      </c>
      <c r="O10">
        <v>4</v>
      </c>
      <c r="P10">
        <v>1.3506616259999999</v>
      </c>
      <c r="Q10">
        <v>1.217728055</v>
      </c>
      <c r="R10">
        <v>1.192176871</v>
      </c>
      <c r="S10">
        <v>0.60458167299999999</v>
      </c>
      <c r="T10">
        <v>0.64864864899999997</v>
      </c>
      <c r="U10">
        <v>0.74162679399999998</v>
      </c>
      <c r="V10" t="s">
        <v>135</v>
      </c>
      <c r="W10" t="s">
        <v>171</v>
      </c>
      <c r="Y10" t="s">
        <v>172</v>
      </c>
      <c r="Z10" t="s">
        <v>173</v>
      </c>
      <c r="AA10" t="s">
        <v>174</v>
      </c>
      <c r="AB10" t="s">
        <v>49</v>
      </c>
      <c r="AC10" t="s">
        <v>175</v>
      </c>
      <c r="AD10" t="s">
        <v>176</v>
      </c>
    </row>
    <row r="11" spans="1:30" x14ac:dyDescent="0.15">
      <c r="A11" t="s">
        <v>22</v>
      </c>
      <c r="B11">
        <v>936</v>
      </c>
      <c r="C11" t="s">
        <v>138</v>
      </c>
      <c r="D11">
        <f t="shared" si="0"/>
        <v>2.1017269591163448</v>
      </c>
      <c r="E11">
        <v>1.2600000000000001E-3</v>
      </c>
      <c r="F11" t="s">
        <v>123</v>
      </c>
      <c r="G11" t="s">
        <v>23</v>
      </c>
      <c r="H11" t="s">
        <v>15</v>
      </c>
      <c r="I11">
        <v>1</v>
      </c>
      <c r="J11">
        <v>1.6100000000000001E-3</v>
      </c>
      <c r="K11">
        <v>88.495000000000005</v>
      </c>
      <c r="L11" t="s">
        <v>64</v>
      </c>
      <c r="M11">
        <v>2</v>
      </c>
      <c r="N11">
        <v>-0.28888999999999998</v>
      </c>
      <c r="O11">
        <v>5</v>
      </c>
      <c r="P11">
        <v>0.74782608699999997</v>
      </c>
      <c r="Q11">
        <v>0.56562500000000004</v>
      </c>
      <c r="R11">
        <v>0.61030927800000001</v>
      </c>
      <c r="S11">
        <v>1.455492424</v>
      </c>
      <c r="T11">
        <v>1.307459677</v>
      </c>
      <c r="U11">
        <v>1.2802669209999999</v>
      </c>
      <c r="V11" t="s">
        <v>16</v>
      </c>
      <c r="W11" t="s">
        <v>124</v>
      </c>
      <c r="X11" t="s">
        <v>125</v>
      </c>
      <c r="Y11" t="s">
        <v>126</v>
      </c>
      <c r="Z11" t="s">
        <v>127</v>
      </c>
      <c r="AA11" t="s">
        <v>62</v>
      </c>
      <c r="AB11" t="s">
        <v>128</v>
      </c>
      <c r="AC11" t="s">
        <v>129</v>
      </c>
      <c r="AD11" t="s">
        <v>130</v>
      </c>
    </row>
    <row r="12" spans="1:30" x14ac:dyDescent="0.15">
      <c r="A12" t="s">
        <v>177</v>
      </c>
      <c r="B12">
        <v>166</v>
      </c>
      <c r="C12" t="s">
        <v>138</v>
      </c>
      <c r="D12">
        <f t="shared" si="0"/>
        <v>1.5672555294896309</v>
      </c>
      <c r="E12">
        <v>3.14E-3</v>
      </c>
      <c r="F12" t="s">
        <v>139</v>
      </c>
      <c r="G12" t="s">
        <v>178</v>
      </c>
      <c r="H12" t="s">
        <v>179</v>
      </c>
      <c r="I12">
        <v>1</v>
      </c>
      <c r="J12">
        <v>1.13E-35</v>
      </c>
      <c r="K12">
        <v>129.11000000000001</v>
      </c>
      <c r="L12" t="s">
        <v>180</v>
      </c>
      <c r="M12">
        <v>4</v>
      </c>
      <c r="N12">
        <v>-0.20644000000000001</v>
      </c>
      <c r="O12">
        <v>3</v>
      </c>
      <c r="P12">
        <v>0.629207921</v>
      </c>
      <c r="Q12">
        <v>0.65299334799999997</v>
      </c>
      <c r="R12">
        <v>0.54783037499999998</v>
      </c>
      <c r="S12">
        <v>1.0331047992</v>
      </c>
      <c r="T12">
        <v>0.90685203599999997</v>
      </c>
      <c r="U12">
        <v>0.92817037799999991</v>
      </c>
      <c r="V12" t="s">
        <v>163</v>
      </c>
      <c r="W12" t="s">
        <v>37</v>
      </c>
      <c r="Y12" t="s">
        <v>181</v>
      </c>
      <c r="AA12" t="s">
        <v>182</v>
      </c>
      <c r="AC12" t="s">
        <v>183</v>
      </c>
      <c r="AD12" t="s">
        <v>184</v>
      </c>
    </row>
    <row r="13" spans="1:30" x14ac:dyDescent="0.15">
      <c r="A13" t="s">
        <v>185</v>
      </c>
      <c r="B13">
        <v>76</v>
      </c>
      <c r="C13" t="s">
        <v>138</v>
      </c>
      <c r="D13">
        <f t="shared" si="0"/>
        <v>0.45897203055522989</v>
      </c>
      <c r="E13">
        <v>1.2E-4</v>
      </c>
      <c r="F13" t="s">
        <v>123</v>
      </c>
      <c r="G13" t="s">
        <v>186</v>
      </c>
      <c r="H13" t="s">
        <v>187</v>
      </c>
      <c r="I13">
        <v>0.99619199999999997</v>
      </c>
      <c r="J13">
        <v>7.9899999999999997E-6</v>
      </c>
      <c r="K13">
        <v>57.524999999999999</v>
      </c>
      <c r="L13" t="s">
        <v>188</v>
      </c>
      <c r="M13">
        <v>3</v>
      </c>
      <c r="N13">
        <v>0.86944999999999995</v>
      </c>
      <c r="O13">
        <v>1</v>
      </c>
      <c r="P13">
        <v>1.324810606</v>
      </c>
      <c r="Q13">
        <v>1.3680000000000001</v>
      </c>
      <c r="R13">
        <v>1.3519607840000001</v>
      </c>
      <c r="S13">
        <v>0.60816326499999995</v>
      </c>
      <c r="T13">
        <v>0.56891495599999997</v>
      </c>
      <c r="U13">
        <v>0.67935871699999995</v>
      </c>
      <c r="V13" t="s">
        <v>145</v>
      </c>
      <c r="Z13" t="s">
        <v>155</v>
      </c>
      <c r="AA13" t="s">
        <v>189</v>
      </c>
      <c r="AC13" t="s">
        <v>157</v>
      </c>
      <c r="AD13" t="s">
        <v>158</v>
      </c>
    </row>
    <row r="14" spans="1:30" x14ac:dyDescent="0.15">
      <c r="A14" t="s">
        <v>190</v>
      </c>
      <c r="B14">
        <v>56</v>
      </c>
      <c r="C14" t="s">
        <v>138</v>
      </c>
      <c r="D14">
        <f t="shared" si="0"/>
        <v>1.7956044543099261</v>
      </c>
      <c r="E14">
        <v>1.7799999999999999E-3</v>
      </c>
      <c r="F14" t="s">
        <v>191</v>
      </c>
      <c r="G14" t="s">
        <v>192</v>
      </c>
      <c r="H14" t="s">
        <v>193</v>
      </c>
      <c r="I14">
        <v>0.99999400000000005</v>
      </c>
      <c r="J14">
        <v>1.29E-11</v>
      </c>
      <c r="K14">
        <v>116.78</v>
      </c>
      <c r="L14" t="s">
        <v>194</v>
      </c>
      <c r="M14">
        <v>2</v>
      </c>
      <c r="N14">
        <v>0.36951000000000001</v>
      </c>
      <c r="O14">
        <v>4</v>
      </c>
      <c r="P14">
        <v>0.81161137400000005</v>
      </c>
      <c r="Q14">
        <v>0.65126050400000002</v>
      </c>
      <c r="R14">
        <v>0.640866873</v>
      </c>
      <c r="S14">
        <v>1.2674672490000001</v>
      </c>
      <c r="T14">
        <v>1.203238866</v>
      </c>
      <c r="U14">
        <v>1.3067765570000001</v>
      </c>
      <c r="V14" t="s">
        <v>154</v>
      </c>
      <c r="AA14" t="s">
        <v>195</v>
      </c>
    </row>
    <row r="15" spans="1:30" x14ac:dyDescent="0.15">
      <c r="A15" t="s">
        <v>196</v>
      </c>
      <c r="B15">
        <v>53</v>
      </c>
      <c r="C15" t="s">
        <v>138</v>
      </c>
      <c r="D15">
        <f t="shared" si="0"/>
        <v>2.0642961800540509</v>
      </c>
      <c r="E15">
        <v>2.5999999999999999E-2</v>
      </c>
      <c r="F15" t="s">
        <v>123</v>
      </c>
      <c r="G15" t="s">
        <v>20</v>
      </c>
      <c r="H15" t="s">
        <v>197</v>
      </c>
      <c r="I15">
        <v>0.99310900000000002</v>
      </c>
      <c r="J15">
        <v>2.4899999999999999E-2</v>
      </c>
      <c r="K15">
        <v>66.567999999999998</v>
      </c>
      <c r="L15" t="s">
        <v>198</v>
      </c>
      <c r="M15">
        <v>2</v>
      </c>
      <c r="N15">
        <v>-0.93942000000000003</v>
      </c>
      <c r="O15">
        <v>1</v>
      </c>
      <c r="P15">
        <v>0.63588390500000003</v>
      </c>
      <c r="Q15">
        <v>0.65878136200000004</v>
      </c>
      <c r="R15">
        <v>0.48295454500000001</v>
      </c>
      <c r="S15">
        <v>1.8244949491666667</v>
      </c>
      <c r="T15">
        <v>0.96415327583333332</v>
      </c>
      <c r="U15">
        <v>0.88088556250000005</v>
      </c>
      <c r="V15" t="s">
        <v>145</v>
      </c>
      <c r="Y15" t="s">
        <v>199</v>
      </c>
      <c r="AA15" t="s">
        <v>200</v>
      </c>
      <c r="AC15" t="s">
        <v>201</v>
      </c>
      <c r="AD15" t="s">
        <v>19</v>
      </c>
    </row>
    <row r="16" spans="1:30" x14ac:dyDescent="0.15">
      <c r="A16" t="s">
        <v>202</v>
      </c>
      <c r="B16">
        <v>339</v>
      </c>
      <c r="C16" t="s">
        <v>138</v>
      </c>
      <c r="D16">
        <f t="shared" si="0"/>
        <v>1.6717952733504662</v>
      </c>
      <c r="E16">
        <v>6.0600000000000003E-5</v>
      </c>
      <c r="F16" t="s">
        <v>123</v>
      </c>
      <c r="G16" t="s">
        <v>203</v>
      </c>
      <c r="H16" t="s">
        <v>204</v>
      </c>
      <c r="I16">
        <v>0.995506</v>
      </c>
      <c r="J16">
        <v>1.6000000000000001E-3</v>
      </c>
      <c r="K16">
        <v>84.364999999999995</v>
      </c>
      <c r="L16" t="s">
        <v>205</v>
      </c>
      <c r="M16">
        <v>2</v>
      </c>
      <c r="N16">
        <v>-2.8189999999999999E-3</v>
      </c>
      <c r="O16">
        <v>3</v>
      </c>
      <c r="P16">
        <v>0.54654654700000005</v>
      </c>
      <c r="Q16">
        <v>0.44162436500000002</v>
      </c>
      <c r="R16">
        <v>0.49191919200000001</v>
      </c>
      <c r="S16">
        <v>0.80444876388888886</v>
      </c>
      <c r="T16">
        <v>0.83470983388888897</v>
      </c>
      <c r="U16">
        <v>0.83524904222222229</v>
      </c>
      <c r="V16" t="s">
        <v>163</v>
      </c>
      <c r="AA16" t="s">
        <v>206</v>
      </c>
    </row>
    <row r="17" spans="1:30" x14ac:dyDescent="0.15">
      <c r="A17" t="s">
        <v>207</v>
      </c>
      <c r="B17">
        <v>79</v>
      </c>
      <c r="C17" t="s">
        <v>122</v>
      </c>
      <c r="D17">
        <f t="shared" si="0"/>
        <v>0.58642545579030914</v>
      </c>
      <c r="E17">
        <v>2.1299999999999999E-2</v>
      </c>
      <c r="F17" t="s">
        <v>139</v>
      </c>
      <c r="G17" t="s">
        <v>208</v>
      </c>
      <c r="H17" t="s">
        <v>209</v>
      </c>
      <c r="I17">
        <v>0.99865999999999999</v>
      </c>
      <c r="J17">
        <v>2.0899999999999998E-3</v>
      </c>
      <c r="K17">
        <v>78.759</v>
      </c>
      <c r="L17" t="s">
        <v>210</v>
      </c>
      <c r="M17">
        <v>3</v>
      </c>
      <c r="N17">
        <v>2.2214</v>
      </c>
      <c r="O17">
        <v>2</v>
      </c>
      <c r="P17">
        <v>1.3473473469999999</v>
      </c>
      <c r="Q17">
        <v>1.175675676</v>
      </c>
      <c r="R17">
        <v>1.2784810129999999</v>
      </c>
      <c r="S17">
        <v>0.73947895799999996</v>
      </c>
      <c r="T17">
        <v>0.92818863900000004</v>
      </c>
      <c r="U17">
        <v>0.56163114000000003</v>
      </c>
      <c r="V17" t="s">
        <v>163</v>
      </c>
      <c r="Y17" t="s">
        <v>51</v>
      </c>
      <c r="Z17" t="s">
        <v>211</v>
      </c>
      <c r="AA17" t="s">
        <v>212</v>
      </c>
      <c r="AB17" t="s">
        <v>213</v>
      </c>
      <c r="AC17" t="s">
        <v>214</v>
      </c>
      <c r="AD17" t="s">
        <v>215</v>
      </c>
    </row>
    <row r="18" spans="1:30" x14ac:dyDescent="0.15">
      <c r="A18" t="s">
        <v>216</v>
      </c>
      <c r="B18">
        <v>538</v>
      </c>
      <c r="C18" t="s">
        <v>138</v>
      </c>
      <c r="D18">
        <f t="shared" si="0"/>
        <v>0.64180149935072039</v>
      </c>
      <c r="E18">
        <v>1.42E-3</v>
      </c>
      <c r="F18" t="s">
        <v>139</v>
      </c>
      <c r="G18" t="s">
        <v>217</v>
      </c>
      <c r="H18" t="s">
        <v>218</v>
      </c>
      <c r="I18">
        <v>0.93350599999999995</v>
      </c>
      <c r="J18">
        <v>4.0899999999999999E-129</v>
      </c>
      <c r="K18">
        <v>171.13</v>
      </c>
      <c r="L18" t="s">
        <v>219</v>
      </c>
      <c r="M18">
        <v>2</v>
      </c>
      <c r="N18">
        <v>0.43983</v>
      </c>
      <c r="O18">
        <v>22</v>
      </c>
      <c r="P18">
        <v>1.2449567720000001</v>
      </c>
      <c r="Q18">
        <v>1.199458484</v>
      </c>
      <c r="R18">
        <v>1.1914022520000001</v>
      </c>
      <c r="S18">
        <v>0.69791666699999999</v>
      </c>
      <c r="T18">
        <v>0.79492385799999998</v>
      </c>
      <c r="U18">
        <v>0.84063260299999998</v>
      </c>
      <c r="V18" t="s">
        <v>154</v>
      </c>
      <c r="Y18" t="s">
        <v>51</v>
      </c>
      <c r="Z18" t="s">
        <v>220</v>
      </c>
      <c r="AA18" t="s">
        <v>221</v>
      </c>
      <c r="AB18" t="s">
        <v>213</v>
      </c>
      <c r="AC18" t="s">
        <v>222</v>
      </c>
      <c r="AD18" t="s">
        <v>223</v>
      </c>
    </row>
    <row r="19" spans="1:30" x14ac:dyDescent="0.15">
      <c r="A19" t="s">
        <v>216</v>
      </c>
      <c r="B19">
        <v>912</v>
      </c>
      <c r="C19" t="s">
        <v>122</v>
      </c>
      <c r="D19">
        <f t="shared" si="0"/>
        <v>0.54324692332551172</v>
      </c>
      <c r="E19">
        <v>7.6199999999999998E-4</v>
      </c>
      <c r="F19" t="s">
        <v>123</v>
      </c>
      <c r="G19" t="s">
        <v>217</v>
      </c>
      <c r="H19" t="s">
        <v>218</v>
      </c>
      <c r="I19">
        <v>0.99999700000000002</v>
      </c>
      <c r="J19">
        <v>3.2399999999999998E-91</v>
      </c>
      <c r="K19">
        <v>152.63</v>
      </c>
      <c r="L19" t="s">
        <v>224</v>
      </c>
      <c r="M19">
        <v>4</v>
      </c>
      <c r="N19">
        <v>0.73085</v>
      </c>
      <c r="O19">
        <v>6</v>
      </c>
      <c r="P19">
        <v>1.364073007</v>
      </c>
      <c r="Q19">
        <v>1.1904332129999999</v>
      </c>
      <c r="R19">
        <v>1.3019447289999999</v>
      </c>
      <c r="S19">
        <v>0.69223484800000001</v>
      </c>
      <c r="T19">
        <v>0.63756345199999997</v>
      </c>
      <c r="U19">
        <v>0.76520681300000004</v>
      </c>
      <c r="V19" t="s">
        <v>154</v>
      </c>
      <c r="Y19" t="s">
        <v>51</v>
      </c>
      <c r="Z19" t="s">
        <v>220</v>
      </c>
      <c r="AA19" t="s">
        <v>221</v>
      </c>
      <c r="AB19" t="s">
        <v>213</v>
      </c>
      <c r="AC19" t="s">
        <v>222</v>
      </c>
      <c r="AD19" t="s">
        <v>223</v>
      </c>
    </row>
    <row r="20" spans="1:30" x14ac:dyDescent="0.15">
      <c r="A20" t="s">
        <v>225</v>
      </c>
      <c r="B20">
        <v>17</v>
      </c>
      <c r="C20" t="s">
        <v>138</v>
      </c>
      <c r="D20">
        <f t="shared" si="0"/>
        <v>0.55453821374989232</v>
      </c>
      <c r="E20">
        <v>9.0799999999999995E-3</v>
      </c>
      <c r="F20" t="s">
        <v>123</v>
      </c>
      <c r="G20" t="s">
        <v>226</v>
      </c>
      <c r="H20" t="s">
        <v>227</v>
      </c>
      <c r="I20">
        <v>0.99990599999999996</v>
      </c>
      <c r="J20">
        <v>1.42E-3</v>
      </c>
      <c r="K20">
        <v>66.325999999999993</v>
      </c>
      <c r="L20" t="s">
        <v>228</v>
      </c>
      <c r="M20">
        <v>2</v>
      </c>
      <c r="N20">
        <v>0.36996000000000001</v>
      </c>
      <c r="O20">
        <v>1</v>
      </c>
      <c r="P20">
        <v>1.483333333</v>
      </c>
      <c r="Q20">
        <v>1.156504065</v>
      </c>
      <c r="R20">
        <v>1.198259188</v>
      </c>
      <c r="S20">
        <v>0.83799533800000003</v>
      </c>
      <c r="T20">
        <v>0.69370229000000005</v>
      </c>
      <c r="U20">
        <v>0.596673597</v>
      </c>
      <c r="V20" t="s">
        <v>154</v>
      </c>
      <c r="Y20" t="s">
        <v>229</v>
      </c>
    </row>
    <row r="21" spans="1:30" x14ac:dyDescent="0.15">
      <c r="A21" t="s">
        <v>22</v>
      </c>
      <c r="B21">
        <v>909</v>
      </c>
      <c r="C21" t="s">
        <v>138</v>
      </c>
      <c r="D21">
        <f t="shared" si="0"/>
        <v>1.5891109070839313</v>
      </c>
      <c r="E21">
        <v>4.64E-3</v>
      </c>
      <c r="F21" t="s">
        <v>139</v>
      </c>
      <c r="G21" t="s">
        <v>23</v>
      </c>
      <c r="H21" t="s">
        <v>15</v>
      </c>
      <c r="I21">
        <v>1</v>
      </c>
      <c r="J21">
        <v>1.2300000000000001E-6</v>
      </c>
      <c r="K21">
        <v>99.5</v>
      </c>
      <c r="L21" t="s">
        <v>65</v>
      </c>
      <c r="M21">
        <v>2</v>
      </c>
      <c r="N21">
        <v>2.3854000000000002</v>
      </c>
      <c r="O21">
        <v>2</v>
      </c>
      <c r="P21">
        <v>0.82608695700000001</v>
      </c>
      <c r="Q21">
        <v>0.80520833300000005</v>
      </c>
      <c r="R21">
        <v>0.68762886599999995</v>
      </c>
      <c r="S21">
        <v>1.2840909089999999</v>
      </c>
      <c r="T21">
        <v>1.3084677419999999</v>
      </c>
      <c r="U21">
        <v>1.0924690180000001</v>
      </c>
      <c r="V21" t="s">
        <v>16</v>
      </c>
      <c r="W21" t="s">
        <v>124</v>
      </c>
      <c r="X21" t="s">
        <v>125</v>
      </c>
      <c r="Y21" t="s">
        <v>126</v>
      </c>
      <c r="Z21" t="s">
        <v>127</v>
      </c>
      <c r="AA21" t="s">
        <v>62</v>
      </c>
      <c r="AB21" t="s">
        <v>128</v>
      </c>
      <c r="AC21" t="s">
        <v>129</v>
      </c>
      <c r="AD21" t="s">
        <v>130</v>
      </c>
    </row>
    <row r="22" spans="1:30" x14ac:dyDescent="0.15">
      <c r="A22" t="s">
        <v>230</v>
      </c>
      <c r="B22">
        <v>8</v>
      </c>
      <c r="C22" t="s">
        <v>138</v>
      </c>
      <c r="D22">
        <f t="shared" si="0"/>
        <v>0.48663880081319871</v>
      </c>
      <c r="E22">
        <v>1.4E-3</v>
      </c>
      <c r="F22" t="s">
        <v>123</v>
      </c>
      <c r="G22" t="s">
        <v>231</v>
      </c>
      <c r="H22" t="s">
        <v>232</v>
      </c>
      <c r="I22">
        <v>0.97581799999999996</v>
      </c>
      <c r="J22">
        <v>2.2100000000000002E-2</v>
      </c>
      <c r="K22">
        <v>49.158999999999999</v>
      </c>
      <c r="L22" t="s">
        <v>233</v>
      </c>
      <c r="M22">
        <v>2</v>
      </c>
      <c r="N22">
        <v>-1.6408E-3</v>
      </c>
      <c r="O22">
        <v>1</v>
      </c>
      <c r="P22">
        <v>1.5720771849999999</v>
      </c>
      <c r="Q22">
        <v>1.263467189</v>
      </c>
      <c r="R22">
        <v>1.293319415</v>
      </c>
      <c r="S22">
        <v>0.67699114999999999</v>
      </c>
      <c r="T22">
        <v>0.73370786499999996</v>
      </c>
      <c r="U22">
        <v>0.59856630799999999</v>
      </c>
      <c r="V22" t="s">
        <v>145</v>
      </c>
      <c r="W22" t="s">
        <v>234</v>
      </c>
      <c r="Y22" t="s">
        <v>235</v>
      </c>
      <c r="AC22" t="s">
        <v>236</v>
      </c>
      <c r="AD22" t="s">
        <v>237</v>
      </c>
    </row>
    <row r="23" spans="1:30" x14ac:dyDescent="0.15">
      <c r="A23" t="s">
        <v>238</v>
      </c>
      <c r="B23">
        <v>786</v>
      </c>
      <c r="C23" t="s">
        <v>138</v>
      </c>
      <c r="D23">
        <f t="shared" si="0"/>
        <v>0.6048185701832739</v>
      </c>
      <c r="E23">
        <v>2.2000000000000001E-4</v>
      </c>
      <c r="F23" t="s">
        <v>139</v>
      </c>
      <c r="G23" t="s">
        <v>239</v>
      </c>
      <c r="H23" t="s">
        <v>240</v>
      </c>
      <c r="I23">
        <v>1</v>
      </c>
      <c r="J23">
        <v>3.7199999999999996E-130</v>
      </c>
      <c r="K23">
        <v>170.59</v>
      </c>
      <c r="L23" t="s">
        <v>241</v>
      </c>
      <c r="M23">
        <v>2</v>
      </c>
      <c r="N23">
        <v>-1.9571000000000001</v>
      </c>
      <c r="O23">
        <v>11</v>
      </c>
      <c r="P23">
        <v>1.1431159420000001</v>
      </c>
      <c r="Q23">
        <v>1.2654260530000001</v>
      </c>
      <c r="R23">
        <v>1.2842842839999999</v>
      </c>
      <c r="S23">
        <v>0.75594622499999997</v>
      </c>
      <c r="T23">
        <v>0.72286821700000004</v>
      </c>
      <c r="U23">
        <v>0.75467546799999996</v>
      </c>
      <c r="V23" t="s">
        <v>154</v>
      </c>
      <c r="W23" t="s">
        <v>242</v>
      </c>
      <c r="Y23" t="s">
        <v>243</v>
      </c>
      <c r="Z23" t="s">
        <v>244</v>
      </c>
      <c r="AA23" t="s">
        <v>245</v>
      </c>
      <c r="AC23" t="s">
        <v>246</v>
      </c>
      <c r="AD23" t="s">
        <v>247</v>
      </c>
    </row>
    <row r="24" spans="1:30" x14ac:dyDescent="0.15">
      <c r="A24" t="s">
        <v>28</v>
      </c>
      <c r="B24">
        <v>6</v>
      </c>
      <c r="C24" t="s">
        <v>138</v>
      </c>
      <c r="D24">
        <f t="shared" si="0"/>
        <v>1.9723414057471251</v>
      </c>
      <c r="E24">
        <v>1.7799999999999999E-3</v>
      </c>
      <c r="F24" t="s">
        <v>123</v>
      </c>
      <c r="G24" t="s">
        <v>248</v>
      </c>
      <c r="H24" t="s">
        <v>249</v>
      </c>
      <c r="I24">
        <v>1</v>
      </c>
      <c r="J24">
        <v>1.17E-2</v>
      </c>
      <c r="K24">
        <v>107.06</v>
      </c>
      <c r="L24" t="s">
        <v>66</v>
      </c>
      <c r="M24">
        <v>2</v>
      </c>
      <c r="N24">
        <v>1.0691999999999999</v>
      </c>
      <c r="O24">
        <v>1</v>
      </c>
      <c r="P24">
        <v>0.73579262199999995</v>
      </c>
      <c r="Q24">
        <v>0.68736616699999997</v>
      </c>
      <c r="R24">
        <v>0.582488479</v>
      </c>
      <c r="S24">
        <v>1.1880509299999999</v>
      </c>
      <c r="T24">
        <v>1.4636363640000001</v>
      </c>
      <c r="U24">
        <v>1.3041338579999999</v>
      </c>
      <c r="V24" t="s">
        <v>16</v>
      </c>
      <c r="W24" t="s">
        <v>124</v>
      </c>
      <c r="X24" t="s">
        <v>125</v>
      </c>
      <c r="Y24" t="s">
        <v>126</v>
      </c>
      <c r="Z24" t="s">
        <v>127</v>
      </c>
      <c r="AA24" t="s">
        <v>250</v>
      </c>
      <c r="AB24" t="s">
        <v>128</v>
      </c>
      <c r="AC24" t="s">
        <v>129</v>
      </c>
      <c r="AD24" t="s">
        <v>130</v>
      </c>
    </row>
    <row r="25" spans="1:30" x14ac:dyDescent="0.15">
      <c r="A25" t="s">
        <v>28</v>
      </c>
      <c r="B25">
        <v>936</v>
      </c>
      <c r="C25" t="s">
        <v>138</v>
      </c>
      <c r="D25">
        <f t="shared" si="0"/>
        <v>1.9390400224342987</v>
      </c>
      <c r="E25">
        <v>2.5500000000000002E-4</v>
      </c>
      <c r="F25" t="s">
        <v>123</v>
      </c>
      <c r="G25" t="s">
        <v>248</v>
      </c>
      <c r="H25" t="s">
        <v>249</v>
      </c>
      <c r="I25">
        <v>1</v>
      </c>
      <c r="J25">
        <v>2.0400000000000001E-3</v>
      </c>
      <c r="K25">
        <v>99.283000000000001</v>
      </c>
      <c r="L25" t="s">
        <v>67</v>
      </c>
      <c r="M25">
        <v>3</v>
      </c>
      <c r="N25">
        <v>0.26998</v>
      </c>
      <c r="O25">
        <v>10</v>
      </c>
      <c r="P25">
        <v>0.73479561299999996</v>
      </c>
      <c r="Q25">
        <v>0.66488222699999999</v>
      </c>
      <c r="R25">
        <v>0.62580645199999996</v>
      </c>
      <c r="S25">
        <v>1.3398628800000001</v>
      </c>
      <c r="T25">
        <v>1.3474747469999999</v>
      </c>
      <c r="U25">
        <v>1.2401574799999999</v>
      </c>
      <c r="V25" t="s">
        <v>16</v>
      </c>
      <c r="W25" t="s">
        <v>124</v>
      </c>
      <c r="X25" t="s">
        <v>125</v>
      </c>
      <c r="Y25" t="s">
        <v>126</v>
      </c>
      <c r="Z25" t="s">
        <v>127</v>
      </c>
      <c r="AA25" t="s">
        <v>250</v>
      </c>
      <c r="AB25" t="s">
        <v>128</v>
      </c>
      <c r="AC25" t="s">
        <v>129</v>
      </c>
      <c r="AD25" t="s">
        <v>130</v>
      </c>
    </row>
    <row r="26" spans="1:30" x14ac:dyDescent="0.15">
      <c r="A26" t="s">
        <v>28</v>
      </c>
      <c r="B26">
        <v>886</v>
      </c>
      <c r="C26" t="s">
        <v>122</v>
      </c>
      <c r="D26">
        <f t="shared" si="0"/>
        <v>1.6155295450641536</v>
      </c>
      <c r="E26">
        <v>1.72E-3</v>
      </c>
      <c r="F26" t="s">
        <v>139</v>
      </c>
      <c r="G26" t="s">
        <v>248</v>
      </c>
      <c r="H26" t="s">
        <v>249</v>
      </c>
      <c r="I26">
        <v>0.99995400000000001</v>
      </c>
      <c r="J26">
        <v>2.3800000000000001E-6</v>
      </c>
      <c r="K26">
        <v>60.621000000000002</v>
      </c>
      <c r="L26" t="s">
        <v>68</v>
      </c>
      <c r="M26">
        <v>2</v>
      </c>
      <c r="N26">
        <v>1.5291999999999999</v>
      </c>
      <c r="O26">
        <v>3</v>
      </c>
      <c r="P26">
        <v>0.72681954100000001</v>
      </c>
      <c r="Q26">
        <v>0.73875802999999995</v>
      </c>
      <c r="R26">
        <v>0.80645161300000001</v>
      </c>
      <c r="S26">
        <v>1.3623898139999999</v>
      </c>
      <c r="T26">
        <v>1.156565657</v>
      </c>
      <c r="U26">
        <v>1.1515748029999999</v>
      </c>
      <c r="V26" t="s">
        <v>16</v>
      </c>
      <c r="W26" t="s">
        <v>124</v>
      </c>
      <c r="X26" t="s">
        <v>125</v>
      </c>
      <c r="Y26" t="s">
        <v>126</v>
      </c>
      <c r="Z26" t="s">
        <v>127</v>
      </c>
      <c r="AA26" t="s">
        <v>250</v>
      </c>
      <c r="AB26" t="s">
        <v>128</v>
      </c>
      <c r="AC26" t="s">
        <v>129</v>
      </c>
      <c r="AD26" t="s">
        <v>130</v>
      </c>
    </row>
    <row r="27" spans="1:30" x14ac:dyDescent="0.15">
      <c r="A27" t="s">
        <v>28</v>
      </c>
      <c r="B27">
        <v>953</v>
      </c>
      <c r="C27" t="s">
        <v>122</v>
      </c>
      <c r="D27">
        <f t="shared" si="0"/>
        <v>1.5133527860358382</v>
      </c>
      <c r="E27">
        <v>7.62E-3</v>
      </c>
      <c r="F27" t="s">
        <v>139</v>
      </c>
      <c r="G27" t="s">
        <v>248</v>
      </c>
      <c r="H27" t="s">
        <v>249</v>
      </c>
      <c r="I27">
        <v>1</v>
      </c>
      <c r="J27">
        <v>3.1599999999999998E-25</v>
      </c>
      <c r="K27">
        <v>114.63</v>
      </c>
      <c r="L27" t="s">
        <v>69</v>
      </c>
      <c r="M27">
        <v>3</v>
      </c>
      <c r="N27">
        <v>-0.50317999999999996</v>
      </c>
      <c r="O27">
        <v>19</v>
      </c>
      <c r="P27">
        <v>0.86939182500000001</v>
      </c>
      <c r="Q27">
        <v>0.77301927199999998</v>
      </c>
      <c r="R27">
        <v>0.72811059899999997</v>
      </c>
      <c r="S27">
        <v>1.1821743389999999</v>
      </c>
      <c r="T27">
        <v>1.336363636</v>
      </c>
      <c r="U27">
        <v>1.0688976379999999</v>
      </c>
      <c r="V27" t="s">
        <v>16</v>
      </c>
      <c r="W27" t="s">
        <v>124</v>
      </c>
      <c r="X27" t="s">
        <v>125</v>
      </c>
      <c r="Y27" t="s">
        <v>126</v>
      </c>
      <c r="Z27" t="s">
        <v>127</v>
      </c>
      <c r="AA27" t="s">
        <v>250</v>
      </c>
      <c r="AB27" t="s">
        <v>128</v>
      </c>
      <c r="AC27" t="s">
        <v>129</v>
      </c>
      <c r="AD27" t="s">
        <v>130</v>
      </c>
    </row>
    <row r="28" spans="1:30" x14ac:dyDescent="0.15">
      <c r="A28" t="s">
        <v>251</v>
      </c>
      <c r="B28">
        <v>65</v>
      </c>
      <c r="C28" t="s">
        <v>138</v>
      </c>
      <c r="D28">
        <f t="shared" si="0"/>
        <v>1.6395364522720615</v>
      </c>
      <c r="E28">
        <v>5.8999999999999999E-3</v>
      </c>
      <c r="F28" t="s">
        <v>139</v>
      </c>
      <c r="G28" t="s">
        <v>7</v>
      </c>
      <c r="H28" t="s">
        <v>252</v>
      </c>
      <c r="I28">
        <v>0.99646000000000001</v>
      </c>
      <c r="J28">
        <v>1.7599999999999999E-7</v>
      </c>
      <c r="K28">
        <v>76.358000000000004</v>
      </c>
      <c r="L28" t="s">
        <v>70</v>
      </c>
      <c r="M28">
        <v>2</v>
      </c>
      <c r="N28">
        <v>9.8063999999999998E-2</v>
      </c>
      <c r="O28">
        <v>2</v>
      </c>
      <c r="P28">
        <v>0.86447638599999999</v>
      </c>
      <c r="Q28">
        <v>0.76457645799999996</v>
      </c>
      <c r="R28">
        <v>0.64420485199999999</v>
      </c>
      <c r="S28">
        <v>1.2868525900000001</v>
      </c>
      <c r="T28">
        <v>1.291300098</v>
      </c>
      <c r="U28">
        <v>1.14893617</v>
      </c>
      <c r="V28" t="s">
        <v>145</v>
      </c>
      <c r="W28" t="s">
        <v>8</v>
      </c>
      <c r="Y28" t="s">
        <v>253</v>
      </c>
      <c r="AA28" t="s">
        <v>254</v>
      </c>
      <c r="AC28" t="s">
        <v>255</v>
      </c>
      <c r="AD28" t="s">
        <v>256</v>
      </c>
    </row>
    <row r="29" spans="1:30" x14ac:dyDescent="0.15">
      <c r="A29" t="s">
        <v>257</v>
      </c>
      <c r="B29">
        <v>244</v>
      </c>
      <c r="C29" t="s">
        <v>138</v>
      </c>
      <c r="D29">
        <f t="shared" si="0"/>
        <v>0.59361576891254897</v>
      </c>
      <c r="E29">
        <v>5.5399999999999998E-3</v>
      </c>
      <c r="F29" t="s">
        <v>139</v>
      </c>
      <c r="G29" t="s">
        <v>258</v>
      </c>
      <c r="H29" t="s">
        <v>259</v>
      </c>
      <c r="I29">
        <v>0.99862200000000001</v>
      </c>
      <c r="J29">
        <v>4.8899999999999996E-4</v>
      </c>
      <c r="K29">
        <v>57.287999999999997</v>
      </c>
      <c r="L29" t="s">
        <v>260</v>
      </c>
      <c r="M29">
        <v>4</v>
      </c>
      <c r="N29">
        <v>-1.081</v>
      </c>
      <c r="O29">
        <v>1</v>
      </c>
      <c r="P29">
        <v>1.3000923360000001</v>
      </c>
      <c r="Q29">
        <v>1.193656093</v>
      </c>
      <c r="R29">
        <v>1.1244707869999999</v>
      </c>
      <c r="S29">
        <v>0.84561403499999999</v>
      </c>
      <c r="T29">
        <v>0.64381884899999997</v>
      </c>
      <c r="U29">
        <v>0.65839909799999996</v>
      </c>
      <c r="V29" t="s">
        <v>154</v>
      </c>
      <c r="W29" t="s">
        <v>261</v>
      </c>
      <c r="Y29" t="s">
        <v>262</v>
      </c>
      <c r="AC29" t="s">
        <v>263</v>
      </c>
      <c r="AD29" t="s">
        <v>264</v>
      </c>
    </row>
    <row r="30" spans="1:30" x14ac:dyDescent="0.15">
      <c r="A30" t="s">
        <v>265</v>
      </c>
      <c r="B30">
        <v>524</v>
      </c>
      <c r="C30" t="s">
        <v>138</v>
      </c>
      <c r="D30">
        <f t="shared" si="0"/>
        <v>0.64680066019927396</v>
      </c>
      <c r="E30">
        <v>3.27E-2</v>
      </c>
      <c r="F30" t="s">
        <v>139</v>
      </c>
      <c r="G30" t="s">
        <v>266</v>
      </c>
      <c r="H30" t="s">
        <v>267</v>
      </c>
      <c r="I30">
        <v>0.998359</v>
      </c>
      <c r="J30">
        <v>1.4800000000000001E-17</v>
      </c>
      <c r="K30">
        <v>111.35</v>
      </c>
      <c r="L30" t="s">
        <v>268</v>
      </c>
      <c r="M30">
        <v>2</v>
      </c>
      <c r="N30">
        <v>3.6817000000000003E-2</v>
      </c>
      <c r="O30">
        <v>1</v>
      </c>
      <c r="P30">
        <v>1.163405088</v>
      </c>
      <c r="Q30">
        <v>1.5061179090000001</v>
      </c>
      <c r="R30">
        <v>0.989981785</v>
      </c>
      <c r="S30">
        <v>0.78425655999999999</v>
      </c>
      <c r="T30">
        <v>0.72312083699999996</v>
      </c>
      <c r="U30">
        <v>0.85959271199999998</v>
      </c>
      <c r="V30" t="s">
        <v>16</v>
      </c>
      <c r="W30" t="s">
        <v>269</v>
      </c>
      <c r="Y30" t="s">
        <v>270</v>
      </c>
      <c r="AC30" t="s">
        <v>271</v>
      </c>
      <c r="AD30" t="s">
        <v>272</v>
      </c>
    </row>
    <row r="31" spans="1:30" x14ac:dyDescent="0.15">
      <c r="A31" t="s">
        <v>273</v>
      </c>
      <c r="B31">
        <v>28</v>
      </c>
      <c r="C31" t="s">
        <v>138</v>
      </c>
      <c r="D31">
        <f t="shared" si="0"/>
        <v>1.6848764433243399</v>
      </c>
      <c r="E31">
        <v>1.5E-3</v>
      </c>
      <c r="F31" t="s">
        <v>139</v>
      </c>
      <c r="G31" t="s">
        <v>9</v>
      </c>
      <c r="H31" t="s">
        <v>274</v>
      </c>
      <c r="I31">
        <v>0.99749600000000005</v>
      </c>
      <c r="J31">
        <v>6.5399999999999998E-16</v>
      </c>
      <c r="K31">
        <v>104.95</v>
      </c>
      <c r="L31" t="s">
        <v>71</v>
      </c>
      <c r="M31">
        <v>2</v>
      </c>
      <c r="N31">
        <v>8.2002000000000005E-2</v>
      </c>
      <c r="O31">
        <v>3</v>
      </c>
      <c r="P31">
        <v>0.82466747299999998</v>
      </c>
      <c r="Q31">
        <v>0.70086289499999999</v>
      </c>
      <c r="R31">
        <v>0.71494464899999999</v>
      </c>
      <c r="S31">
        <v>1.1520146520000001</v>
      </c>
      <c r="T31">
        <v>1.2952879580000001</v>
      </c>
      <c r="U31">
        <v>1.327620968</v>
      </c>
      <c r="V31" t="s">
        <v>135</v>
      </c>
      <c r="W31" t="s">
        <v>8</v>
      </c>
      <c r="Y31" t="s">
        <v>253</v>
      </c>
      <c r="AA31" t="s">
        <v>275</v>
      </c>
      <c r="AC31" t="s">
        <v>255</v>
      </c>
      <c r="AD31" t="s">
        <v>256</v>
      </c>
    </row>
    <row r="32" spans="1:30" x14ac:dyDescent="0.15">
      <c r="A32" t="s">
        <v>276</v>
      </c>
      <c r="B32">
        <v>43</v>
      </c>
      <c r="C32" t="s">
        <v>138</v>
      </c>
      <c r="D32">
        <f t="shared" si="0"/>
        <v>0.5807025782778551</v>
      </c>
      <c r="E32">
        <v>1.23E-2</v>
      </c>
      <c r="F32" t="s">
        <v>139</v>
      </c>
      <c r="G32" t="s">
        <v>277</v>
      </c>
      <c r="H32" t="s">
        <v>278</v>
      </c>
      <c r="I32">
        <v>1</v>
      </c>
      <c r="J32">
        <v>5.0200000000000002E-3</v>
      </c>
      <c r="K32">
        <v>88.055999999999997</v>
      </c>
      <c r="L32" t="s">
        <v>279</v>
      </c>
      <c r="M32">
        <v>2</v>
      </c>
      <c r="N32">
        <v>0.41916999999999999</v>
      </c>
      <c r="O32">
        <v>2</v>
      </c>
      <c r="P32">
        <v>1.433830846</v>
      </c>
      <c r="Q32">
        <v>1.2562380040000001</v>
      </c>
      <c r="R32">
        <v>1.1202185790000001</v>
      </c>
      <c r="S32">
        <v>0.65974025999999997</v>
      </c>
      <c r="T32">
        <v>0.89942857099999995</v>
      </c>
      <c r="U32">
        <v>0.653474903</v>
      </c>
      <c r="V32" t="s">
        <v>163</v>
      </c>
    </row>
    <row r="33" spans="1:30" x14ac:dyDescent="0.15">
      <c r="A33" t="s">
        <v>280</v>
      </c>
      <c r="B33">
        <v>208</v>
      </c>
      <c r="C33" t="s">
        <v>122</v>
      </c>
      <c r="D33">
        <f t="shared" si="0"/>
        <v>0.63397102794224391</v>
      </c>
      <c r="E33">
        <v>1.9400000000000001E-3</v>
      </c>
      <c r="F33" t="s">
        <v>139</v>
      </c>
      <c r="G33" t="s">
        <v>281</v>
      </c>
      <c r="H33" t="s">
        <v>282</v>
      </c>
      <c r="I33">
        <v>0.99726499999999996</v>
      </c>
      <c r="J33">
        <v>5.9100000000000003E-3</v>
      </c>
      <c r="K33">
        <v>75.652000000000001</v>
      </c>
      <c r="L33" t="s">
        <v>283</v>
      </c>
      <c r="M33">
        <v>3</v>
      </c>
      <c r="N33">
        <v>1.0896999999999999</v>
      </c>
      <c r="O33">
        <v>2</v>
      </c>
      <c r="P33">
        <v>1.1858168760000001</v>
      </c>
      <c r="Q33">
        <v>1.342797056</v>
      </c>
      <c r="R33">
        <v>1.0880782920000001</v>
      </c>
      <c r="S33">
        <v>0.74738067500000005</v>
      </c>
      <c r="T33">
        <v>0.78348623900000003</v>
      </c>
      <c r="U33">
        <v>0.76201117299999999</v>
      </c>
      <c r="V33" t="s">
        <v>154</v>
      </c>
      <c r="X33" t="s">
        <v>125</v>
      </c>
      <c r="Y33" t="s">
        <v>284</v>
      </c>
      <c r="AA33" t="s">
        <v>285</v>
      </c>
    </row>
    <row r="34" spans="1:30" x14ac:dyDescent="0.15">
      <c r="A34" t="s">
        <v>286</v>
      </c>
      <c r="B34">
        <v>228</v>
      </c>
      <c r="C34" t="s">
        <v>138</v>
      </c>
      <c r="D34">
        <f t="shared" si="0"/>
        <v>1.5957251045489971</v>
      </c>
      <c r="E34">
        <v>1.29E-2</v>
      </c>
      <c r="F34" t="s">
        <v>287</v>
      </c>
      <c r="G34" t="s">
        <v>288</v>
      </c>
      <c r="H34" t="s">
        <v>289</v>
      </c>
      <c r="I34">
        <v>0.81106199999999995</v>
      </c>
      <c r="J34">
        <v>1.4300000000000001E-3</v>
      </c>
      <c r="K34">
        <v>51.03</v>
      </c>
      <c r="L34" t="s">
        <v>290</v>
      </c>
      <c r="M34">
        <v>2</v>
      </c>
      <c r="N34">
        <v>-0.13202</v>
      </c>
      <c r="O34">
        <v>1</v>
      </c>
      <c r="P34">
        <v>0.77519379799999999</v>
      </c>
      <c r="Q34">
        <v>0.89724770600000003</v>
      </c>
      <c r="R34">
        <v>0.62599206299999999</v>
      </c>
      <c r="S34">
        <v>1.30458221</v>
      </c>
      <c r="T34">
        <v>1.1413934429999999</v>
      </c>
      <c r="U34">
        <v>1.221692491</v>
      </c>
      <c r="V34" t="s">
        <v>154</v>
      </c>
      <c r="AA34" t="s">
        <v>291</v>
      </c>
      <c r="AC34" t="s">
        <v>292</v>
      </c>
      <c r="AD34" t="s">
        <v>293</v>
      </c>
    </row>
    <row r="35" spans="1:30" x14ac:dyDescent="0.15">
      <c r="A35" t="s">
        <v>294</v>
      </c>
      <c r="B35">
        <v>13</v>
      </c>
      <c r="C35" t="s">
        <v>138</v>
      </c>
      <c r="D35">
        <f t="shared" si="0"/>
        <v>1.9296410863066804</v>
      </c>
      <c r="E35">
        <v>4.1999999999999997E-3</v>
      </c>
      <c r="F35" t="s">
        <v>123</v>
      </c>
      <c r="G35" t="s">
        <v>295</v>
      </c>
      <c r="H35" t="s">
        <v>296</v>
      </c>
      <c r="I35">
        <v>1</v>
      </c>
      <c r="J35">
        <v>1.1000000000000001E-3</v>
      </c>
      <c r="K35">
        <v>65.037999999999997</v>
      </c>
      <c r="L35" t="s">
        <v>297</v>
      </c>
      <c r="M35">
        <v>2</v>
      </c>
      <c r="N35">
        <v>0.39018000000000003</v>
      </c>
      <c r="O35">
        <v>1</v>
      </c>
      <c r="P35">
        <v>0.71428571399999996</v>
      </c>
      <c r="Q35">
        <v>0.575293057</v>
      </c>
      <c r="R35">
        <v>0.80873180899999997</v>
      </c>
      <c r="S35">
        <v>1.4624338619999999</v>
      </c>
      <c r="T35">
        <v>1.369848156</v>
      </c>
      <c r="U35">
        <v>1.2167042889999999</v>
      </c>
      <c r="V35" t="s">
        <v>163</v>
      </c>
      <c r="W35" t="s">
        <v>269</v>
      </c>
      <c r="Y35" t="s">
        <v>270</v>
      </c>
      <c r="Z35" t="s">
        <v>298</v>
      </c>
      <c r="AA35" t="s">
        <v>299</v>
      </c>
      <c r="AB35" t="s">
        <v>300</v>
      </c>
      <c r="AC35" t="s">
        <v>301</v>
      </c>
      <c r="AD35" t="s">
        <v>302</v>
      </c>
    </row>
    <row r="36" spans="1:30" x14ac:dyDescent="0.15">
      <c r="A36" t="s">
        <v>303</v>
      </c>
      <c r="B36">
        <v>179</v>
      </c>
      <c r="C36" t="s">
        <v>122</v>
      </c>
      <c r="D36">
        <f t="shared" si="0"/>
        <v>0.55138647086272186</v>
      </c>
      <c r="E36">
        <v>1.5699999999999999E-2</v>
      </c>
      <c r="F36" t="s">
        <v>123</v>
      </c>
      <c r="G36" t="s">
        <v>24</v>
      </c>
      <c r="H36" t="s">
        <v>304</v>
      </c>
      <c r="I36">
        <v>0.99968199999999996</v>
      </c>
      <c r="J36">
        <v>5.31E-4</v>
      </c>
      <c r="K36">
        <v>67.135999999999996</v>
      </c>
      <c r="L36" t="s">
        <v>305</v>
      </c>
      <c r="M36">
        <v>3</v>
      </c>
      <c r="N36">
        <v>1.0618000000000001</v>
      </c>
      <c r="O36">
        <v>1</v>
      </c>
      <c r="P36">
        <v>1.4476806900000001</v>
      </c>
      <c r="Q36">
        <v>1.1070811739999999</v>
      </c>
      <c r="R36">
        <v>1.2988966900000001</v>
      </c>
      <c r="S36">
        <v>0.69010175799999995</v>
      </c>
      <c r="T36">
        <v>0.56031904300000002</v>
      </c>
      <c r="U36">
        <v>0.87443438900000003</v>
      </c>
      <c r="V36" t="s">
        <v>154</v>
      </c>
      <c r="AA36" t="s">
        <v>306</v>
      </c>
      <c r="AC36" t="s">
        <v>307</v>
      </c>
      <c r="AD36" t="s">
        <v>308</v>
      </c>
    </row>
    <row r="37" spans="1:30" x14ac:dyDescent="0.15">
      <c r="A37" t="s">
        <v>47</v>
      </c>
      <c r="B37">
        <v>648</v>
      </c>
      <c r="C37" t="s">
        <v>138</v>
      </c>
      <c r="D37">
        <f t="shared" si="0"/>
        <v>1.6559969920202995</v>
      </c>
      <c r="E37">
        <v>2.01E-2</v>
      </c>
      <c r="F37" t="s">
        <v>139</v>
      </c>
      <c r="G37" t="s">
        <v>46</v>
      </c>
      <c r="H37" t="s">
        <v>309</v>
      </c>
      <c r="I37">
        <v>1</v>
      </c>
      <c r="J37">
        <v>1.7700000000000001E-241</v>
      </c>
      <c r="K37">
        <v>196.95</v>
      </c>
      <c r="L37" t="s">
        <v>72</v>
      </c>
      <c r="M37">
        <v>2</v>
      </c>
      <c r="N37">
        <v>0.20225000000000001</v>
      </c>
      <c r="O37">
        <v>10</v>
      </c>
      <c r="P37">
        <v>0.77878787900000002</v>
      </c>
      <c r="Q37">
        <v>0.60146923799999996</v>
      </c>
      <c r="R37">
        <v>0.88023952100000002</v>
      </c>
      <c r="S37">
        <v>1.06255144</v>
      </c>
      <c r="T37">
        <v>1.3267015710000001</v>
      </c>
      <c r="U37">
        <v>1.354122622</v>
      </c>
      <c r="V37" t="s">
        <v>16</v>
      </c>
      <c r="W37" t="s">
        <v>59</v>
      </c>
      <c r="X37" t="s">
        <v>310</v>
      </c>
      <c r="Y37" t="s">
        <v>311</v>
      </c>
      <c r="Z37" t="s">
        <v>312</v>
      </c>
      <c r="AA37" t="s">
        <v>313</v>
      </c>
      <c r="AB37" t="s">
        <v>300</v>
      </c>
    </row>
    <row r="38" spans="1:30" x14ac:dyDescent="0.15">
      <c r="A38" t="s">
        <v>314</v>
      </c>
      <c r="B38">
        <v>51</v>
      </c>
      <c r="C38" t="s">
        <v>138</v>
      </c>
      <c r="D38">
        <f t="shared" si="0"/>
        <v>1.5339648762131792</v>
      </c>
      <c r="E38">
        <v>1.06E-3</v>
      </c>
      <c r="F38" t="s">
        <v>123</v>
      </c>
      <c r="G38" t="s">
        <v>315</v>
      </c>
      <c r="H38" t="s">
        <v>316</v>
      </c>
      <c r="I38">
        <v>0.99951800000000002</v>
      </c>
      <c r="J38">
        <v>7.9699999999999997E-4</v>
      </c>
      <c r="K38">
        <v>56.527000000000001</v>
      </c>
      <c r="L38" t="s">
        <v>317</v>
      </c>
      <c r="M38">
        <v>3</v>
      </c>
      <c r="N38">
        <v>-0.62878000000000001</v>
      </c>
      <c r="O38">
        <v>1</v>
      </c>
      <c r="P38">
        <v>0.64640883999999998</v>
      </c>
      <c r="Q38">
        <v>0.71759259249999996</v>
      </c>
      <c r="R38">
        <v>0.62832699599999997</v>
      </c>
      <c r="S38">
        <v>1.1729547846799999</v>
      </c>
      <c r="T38">
        <v>0.97134975349999997</v>
      </c>
      <c r="U38">
        <v>0.91185729302000007</v>
      </c>
      <c r="V38" t="s">
        <v>163</v>
      </c>
      <c r="Y38" t="s">
        <v>318</v>
      </c>
      <c r="AC38" t="s">
        <v>319</v>
      </c>
      <c r="AD38" t="s">
        <v>320</v>
      </c>
    </row>
    <row r="39" spans="1:30" x14ac:dyDescent="0.15">
      <c r="A39" t="s">
        <v>321</v>
      </c>
      <c r="B39">
        <v>73</v>
      </c>
      <c r="C39" t="s">
        <v>138</v>
      </c>
      <c r="D39">
        <f t="shared" si="0"/>
        <v>0.6165533015620468</v>
      </c>
      <c r="E39">
        <v>2.9499999999999998E-2</v>
      </c>
      <c r="F39" t="s">
        <v>139</v>
      </c>
      <c r="G39" t="s">
        <v>322</v>
      </c>
      <c r="H39" t="s">
        <v>323</v>
      </c>
      <c r="I39">
        <v>0.99829299999999999</v>
      </c>
      <c r="J39">
        <v>3.5000000000000001E-3</v>
      </c>
      <c r="K39">
        <v>67.251999999999995</v>
      </c>
      <c r="L39" t="s">
        <v>324</v>
      </c>
      <c r="M39">
        <v>2</v>
      </c>
      <c r="N39">
        <v>0.48515000000000003</v>
      </c>
      <c r="O39">
        <v>1</v>
      </c>
      <c r="P39">
        <v>1.428886439</v>
      </c>
      <c r="Q39">
        <v>1.0467111529999999</v>
      </c>
      <c r="R39">
        <v>1.259402122</v>
      </c>
      <c r="S39">
        <v>0.81836734700000002</v>
      </c>
      <c r="T39">
        <v>0.88173178500000005</v>
      </c>
      <c r="U39">
        <v>0.60272727299999995</v>
      </c>
      <c r="V39" t="s">
        <v>154</v>
      </c>
      <c r="Y39" t="s">
        <v>33</v>
      </c>
      <c r="Z39" t="s">
        <v>325</v>
      </c>
      <c r="AA39" t="s">
        <v>326</v>
      </c>
      <c r="AC39" t="s">
        <v>327</v>
      </c>
      <c r="AD39" t="s">
        <v>328</v>
      </c>
    </row>
    <row r="40" spans="1:30" x14ac:dyDescent="0.15">
      <c r="A40" t="s">
        <v>329</v>
      </c>
      <c r="B40">
        <v>357</v>
      </c>
      <c r="C40" t="s">
        <v>122</v>
      </c>
      <c r="D40">
        <f t="shared" si="0"/>
        <v>0.62910281882245167</v>
      </c>
      <c r="E40">
        <v>4.44E-4</v>
      </c>
      <c r="F40" t="s">
        <v>139</v>
      </c>
      <c r="G40" t="s">
        <v>330</v>
      </c>
      <c r="H40" t="s">
        <v>331</v>
      </c>
      <c r="I40">
        <v>0.99969600000000003</v>
      </c>
      <c r="J40">
        <v>1.1799999999999999E-40</v>
      </c>
      <c r="K40">
        <v>95.414000000000001</v>
      </c>
      <c r="L40" t="s">
        <v>332</v>
      </c>
      <c r="M40">
        <v>2</v>
      </c>
      <c r="N40">
        <v>-0.2326</v>
      </c>
      <c r="O40">
        <v>3</v>
      </c>
      <c r="P40">
        <v>1.2944849119999999</v>
      </c>
      <c r="Q40">
        <v>1.1889927309999999</v>
      </c>
      <c r="R40">
        <v>1.1790065599999999</v>
      </c>
      <c r="S40">
        <v>0.720232333</v>
      </c>
      <c r="T40">
        <v>0.78564500500000001</v>
      </c>
      <c r="U40">
        <v>0.79820179800000002</v>
      </c>
      <c r="V40" t="s">
        <v>163</v>
      </c>
      <c r="W40" t="s">
        <v>269</v>
      </c>
      <c r="Y40" t="s">
        <v>270</v>
      </c>
      <c r="Z40" t="s">
        <v>333</v>
      </c>
      <c r="AA40" t="s">
        <v>334</v>
      </c>
      <c r="AB40" t="s">
        <v>335</v>
      </c>
      <c r="AC40" t="s">
        <v>271</v>
      </c>
      <c r="AD40" t="s">
        <v>272</v>
      </c>
    </row>
    <row r="41" spans="1:30" x14ac:dyDescent="0.15">
      <c r="A41" t="s">
        <v>336</v>
      </c>
      <c r="B41">
        <v>69</v>
      </c>
      <c r="C41" t="s">
        <v>138</v>
      </c>
      <c r="D41">
        <f t="shared" si="0"/>
        <v>0.66074090717468059</v>
      </c>
      <c r="E41">
        <v>1.5100000000000001E-2</v>
      </c>
      <c r="F41" t="s">
        <v>139</v>
      </c>
      <c r="G41" t="s">
        <v>337</v>
      </c>
      <c r="H41" t="s">
        <v>338</v>
      </c>
      <c r="I41">
        <v>0.99962399999999996</v>
      </c>
      <c r="J41">
        <v>1.03E-4</v>
      </c>
      <c r="K41">
        <v>86.802999999999997</v>
      </c>
      <c r="L41" t="s">
        <v>339</v>
      </c>
      <c r="M41">
        <v>3</v>
      </c>
      <c r="N41">
        <v>0.78198999999999996</v>
      </c>
      <c r="O41">
        <v>4</v>
      </c>
      <c r="P41">
        <v>1.0026978419999999</v>
      </c>
      <c r="Q41">
        <v>1.2487100099999999</v>
      </c>
      <c r="R41">
        <v>1.3755411259999999</v>
      </c>
      <c r="S41">
        <v>0.76923076899999998</v>
      </c>
      <c r="T41">
        <v>0.77220077200000004</v>
      </c>
      <c r="U41">
        <v>0.85504201700000004</v>
      </c>
      <c r="V41" t="s">
        <v>16</v>
      </c>
      <c r="Y41" t="s">
        <v>340</v>
      </c>
      <c r="AA41" t="s">
        <v>341</v>
      </c>
      <c r="AC41" t="s">
        <v>342</v>
      </c>
      <c r="AD41" t="s">
        <v>343</v>
      </c>
    </row>
    <row r="42" spans="1:30" x14ac:dyDescent="0.15">
      <c r="A42" t="s">
        <v>344</v>
      </c>
      <c r="B42">
        <v>1059</v>
      </c>
      <c r="C42" t="s">
        <v>138</v>
      </c>
      <c r="D42">
        <f t="shared" si="0"/>
        <v>2.2871730487390365</v>
      </c>
      <c r="E42">
        <v>1.67E-2</v>
      </c>
      <c r="F42" t="s">
        <v>123</v>
      </c>
      <c r="G42" t="s">
        <v>345</v>
      </c>
      <c r="H42" t="s">
        <v>346</v>
      </c>
      <c r="I42">
        <v>0.84911700000000001</v>
      </c>
      <c r="J42">
        <v>2.0899999999999998E-3</v>
      </c>
      <c r="K42">
        <v>52.527000000000001</v>
      </c>
      <c r="L42" t="s">
        <v>347</v>
      </c>
      <c r="M42">
        <v>3</v>
      </c>
      <c r="N42">
        <v>-0.22094</v>
      </c>
      <c r="O42">
        <v>2</v>
      </c>
      <c r="P42">
        <v>0.60526315799999997</v>
      </c>
      <c r="Q42">
        <v>0.52332015799999998</v>
      </c>
      <c r="R42">
        <v>0.89651531200000001</v>
      </c>
      <c r="S42">
        <v>1.2356215209999999</v>
      </c>
      <c r="T42">
        <v>1.964227642</v>
      </c>
      <c r="U42">
        <v>1.4319018400000001</v>
      </c>
      <c r="V42" t="s">
        <v>163</v>
      </c>
      <c r="W42" t="s">
        <v>348</v>
      </c>
      <c r="X42" t="s">
        <v>125</v>
      </c>
      <c r="Y42" t="s">
        <v>349</v>
      </c>
      <c r="AC42" t="s">
        <v>350</v>
      </c>
      <c r="AD42" t="s">
        <v>351</v>
      </c>
    </row>
    <row r="43" spans="1:30" x14ac:dyDescent="0.15">
      <c r="A43" t="s">
        <v>352</v>
      </c>
      <c r="B43">
        <v>17</v>
      </c>
      <c r="C43" t="s">
        <v>138</v>
      </c>
      <c r="D43">
        <f t="shared" si="0"/>
        <v>1.943734303309649</v>
      </c>
      <c r="E43">
        <v>1.8700000000000001E-2</v>
      </c>
      <c r="F43" t="s">
        <v>123</v>
      </c>
      <c r="G43" t="s">
        <v>353</v>
      </c>
      <c r="H43" t="s">
        <v>354</v>
      </c>
      <c r="I43">
        <v>0.96448900000000004</v>
      </c>
      <c r="J43">
        <v>2.15E-3</v>
      </c>
      <c r="K43">
        <v>90.412000000000006</v>
      </c>
      <c r="L43" t="s">
        <v>355</v>
      </c>
      <c r="M43">
        <v>2</v>
      </c>
      <c r="N43">
        <v>0.28621999999999997</v>
      </c>
      <c r="O43">
        <v>4</v>
      </c>
      <c r="P43">
        <v>0.56292026900000003</v>
      </c>
      <c r="Q43">
        <v>0.755308392</v>
      </c>
      <c r="R43">
        <v>0.73096446699999995</v>
      </c>
      <c r="S43">
        <v>1.3185483870000001</v>
      </c>
      <c r="T43">
        <v>1.315481986</v>
      </c>
      <c r="U43">
        <v>1.349056604</v>
      </c>
      <c r="V43" t="s">
        <v>356</v>
      </c>
      <c r="W43" t="s">
        <v>357</v>
      </c>
      <c r="X43" t="s">
        <v>358</v>
      </c>
      <c r="Y43" t="s">
        <v>359</v>
      </c>
      <c r="Z43" t="s">
        <v>360</v>
      </c>
      <c r="AA43" t="s">
        <v>361</v>
      </c>
      <c r="AC43" t="s">
        <v>362</v>
      </c>
      <c r="AD43" t="s">
        <v>363</v>
      </c>
    </row>
    <row r="44" spans="1:30" x14ac:dyDescent="0.15">
      <c r="A44" t="s">
        <v>364</v>
      </c>
      <c r="B44">
        <v>19</v>
      </c>
      <c r="C44" t="s">
        <v>138</v>
      </c>
      <c r="D44">
        <f t="shared" si="0"/>
        <v>2.1875402404001862</v>
      </c>
      <c r="E44">
        <v>7.2000000000000005E-4</v>
      </c>
      <c r="F44" t="s">
        <v>123</v>
      </c>
      <c r="G44" t="s">
        <v>365</v>
      </c>
      <c r="H44" t="s">
        <v>366</v>
      </c>
      <c r="I44">
        <v>1</v>
      </c>
      <c r="J44">
        <v>8.6099999999999999E-7</v>
      </c>
      <c r="K44">
        <v>90.412000000000006</v>
      </c>
      <c r="L44" t="s">
        <v>367</v>
      </c>
      <c r="M44">
        <v>3</v>
      </c>
      <c r="N44">
        <v>-1.2895000000000001</v>
      </c>
      <c r="O44">
        <v>2</v>
      </c>
      <c r="P44">
        <v>0.50512295100000004</v>
      </c>
      <c r="Q44">
        <v>0.46052631599999999</v>
      </c>
      <c r="R44">
        <v>0.45914396899999999</v>
      </c>
      <c r="S44">
        <v>1.2123142253333332</v>
      </c>
      <c r="T44">
        <v>0.8094262293333333</v>
      </c>
      <c r="U44">
        <v>1.0950520833333333</v>
      </c>
      <c r="V44" t="s">
        <v>163</v>
      </c>
      <c r="W44" t="s">
        <v>17</v>
      </c>
      <c r="AC44" t="s">
        <v>136</v>
      </c>
      <c r="AD44" t="s">
        <v>137</v>
      </c>
    </row>
    <row r="45" spans="1:30" x14ac:dyDescent="0.15">
      <c r="A45" t="s">
        <v>368</v>
      </c>
      <c r="B45">
        <v>66</v>
      </c>
      <c r="C45" t="s">
        <v>138</v>
      </c>
      <c r="D45">
        <f t="shared" si="0"/>
        <v>1.6961893916416524</v>
      </c>
      <c r="E45">
        <v>5.5199999999999997E-3</v>
      </c>
      <c r="F45" t="s">
        <v>123</v>
      </c>
      <c r="G45" t="s">
        <v>132</v>
      </c>
      <c r="H45" t="s">
        <v>369</v>
      </c>
      <c r="I45">
        <v>0.92600000000000005</v>
      </c>
      <c r="J45">
        <v>5.0199999999999999E-20</v>
      </c>
      <c r="K45">
        <v>87.156999999999996</v>
      </c>
      <c r="L45" t="s">
        <v>370</v>
      </c>
      <c r="M45">
        <v>3</v>
      </c>
      <c r="N45">
        <v>-1.357E-2</v>
      </c>
      <c r="O45">
        <v>3</v>
      </c>
      <c r="P45">
        <v>0.72494432099999995</v>
      </c>
      <c r="Q45">
        <v>0.55351976899999999</v>
      </c>
      <c r="R45">
        <v>0.48056537100000002</v>
      </c>
      <c r="S45">
        <v>0.95336076800000003</v>
      </c>
      <c r="T45">
        <v>1.2249999999999999</v>
      </c>
      <c r="U45">
        <v>0.80528634333333338</v>
      </c>
      <c r="V45" t="s">
        <v>163</v>
      </c>
      <c r="W45" t="s">
        <v>17</v>
      </c>
      <c r="AA45" t="s">
        <v>371</v>
      </c>
      <c r="AC45" t="s">
        <v>136</v>
      </c>
      <c r="AD45" t="s">
        <v>137</v>
      </c>
    </row>
    <row r="46" spans="1:30" x14ac:dyDescent="0.15">
      <c r="A46" t="s">
        <v>372</v>
      </c>
      <c r="B46">
        <v>263</v>
      </c>
      <c r="C46" t="s">
        <v>138</v>
      </c>
      <c r="D46">
        <f t="shared" si="0"/>
        <v>0.60050989278605171</v>
      </c>
      <c r="E46">
        <v>1.1999999999999999E-3</v>
      </c>
      <c r="F46" t="s">
        <v>139</v>
      </c>
      <c r="G46" t="s">
        <v>373</v>
      </c>
      <c r="H46" t="s">
        <v>374</v>
      </c>
      <c r="I46">
        <v>0.95440400000000003</v>
      </c>
      <c r="J46">
        <v>1.69E-9</v>
      </c>
      <c r="K46">
        <v>85.492999999999995</v>
      </c>
      <c r="L46" t="s">
        <v>375</v>
      </c>
      <c r="M46">
        <v>2</v>
      </c>
      <c r="N46">
        <v>1.4411999999999999E-2</v>
      </c>
      <c r="O46">
        <v>4</v>
      </c>
      <c r="P46">
        <v>1.2340425530000001</v>
      </c>
      <c r="Q46">
        <v>1.210735586</v>
      </c>
      <c r="R46">
        <v>1.2815165879999999</v>
      </c>
      <c r="S46">
        <v>0.83403361300000001</v>
      </c>
      <c r="T46">
        <v>0.68048533899999997</v>
      </c>
      <c r="U46">
        <v>0.72315789500000005</v>
      </c>
      <c r="V46" t="s">
        <v>163</v>
      </c>
      <c r="W46" t="s">
        <v>376</v>
      </c>
      <c r="X46" t="s">
        <v>377</v>
      </c>
      <c r="AC46" t="s">
        <v>378</v>
      </c>
      <c r="AD46" t="s">
        <v>379</v>
      </c>
    </row>
    <row r="47" spans="1:30" x14ac:dyDescent="0.15">
      <c r="A47" t="s">
        <v>380</v>
      </c>
      <c r="B47">
        <v>49</v>
      </c>
      <c r="C47" t="s">
        <v>138</v>
      </c>
      <c r="D47">
        <f t="shared" si="0"/>
        <v>0.26556073408728287</v>
      </c>
      <c r="E47">
        <v>4.35E-5</v>
      </c>
      <c r="F47" t="s">
        <v>123</v>
      </c>
      <c r="G47" t="s">
        <v>381</v>
      </c>
      <c r="H47" t="s">
        <v>382</v>
      </c>
      <c r="I47">
        <v>0.94323500000000005</v>
      </c>
      <c r="J47">
        <v>4.1799999999999997E-3</v>
      </c>
      <c r="K47">
        <v>57.884999999999998</v>
      </c>
      <c r="L47" t="s">
        <v>73</v>
      </c>
      <c r="M47">
        <v>4</v>
      </c>
      <c r="N47">
        <v>-0.37276999999999999</v>
      </c>
      <c r="O47">
        <v>1</v>
      </c>
      <c r="P47">
        <v>1.791889007</v>
      </c>
      <c r="Q47">
        <v>1.4370000000000001</v>
      </c>
      <c r="R47">
        <v>1.577339901</v>
      </c>
      <c r="S47">
        <v>0.43831494500000001</v>
      </c>
      <c r="T47">
        <v>0.401015228</v>
      </c>
      <c r="U47">
        <v>0.437015504</v>
      </c>
      <c r="V47" t="s">
        <v>163</v>
      </c>
      <c r="W47" t="s">
        <v>383</v>
      </c>
      <c r="Y47" t="s">
        <v>384</v>
      </c>
      <c r="Z47" t="s">
        <v>385</v>
      </c>
      <c r="AA47" t="s">
        <v>386</v>
      </c>
      <c r="AC47" t="s">
        <v>387</v>
      </c>
      <c r="AD47" t="s">
        <v>388</v>
      </c>
    </row>
    <row r="48" spans="1:30" x14ac:dyDescent="0.15">
      <c r="A48" t="s">
        <v>389</v>
      </c>
      <c r="B48">
        <v>25</v>
      </c>
      <c r="C48" t="s">
        <v>138</v>
      </c>
      <c r="D48">
        <f t="shared" si="0"/>
        <v>0.53191727172778214</v>
      </c>
      <c r="E48">
        <v>3.79E-4</v>
      </c>
      <c r="F48" t="s">
        <v>123</v>
      </c>
      <c r="G48" t="s">
        <v>390</v>
      </c>
      <c r="H48" t="s">
        <v>391</v>
      </c>
      <c r="I48">
        <v>0.92497399999999996</v>
      </c>
      <c r="J48">
        <v>9.6499999999999995E-142</v>
      </c>
      <c r="K48">
        <v>142.22</v>
      </c>
      <c r="L48" t="s">
        <v>392</v>
      </c>
      <c r="M48">
        <v>5</v>
      </c>
      <c r="N48">
        <v>-2.028</v>
      </c>
      <c r="O48">
        <v>6</v>
      </c>
      <c r="P48">
        <v>1.4620689659999999</v>
      </c>
      <c r="Q48">
        <v>1.277546778</v>
      </c>
      <c r="R48">
        <v>1.2952069719999999</v>
      </c>
      <c r="S48">
        <v>0.75139146599999995</v>
      </c>
      <c r="T48">
        <v>0.73092783500000003</v>
      </c>
      <c r="U48">
        <v>0.66387258999999998</v>
      </c>
      <c r="V48" t="s">
        <v>154</v>
      </c>
      <c r="AA48" t="s">
        <v>393</v>
      </c>
      <c r="AC48" t="s">
        <v>394</v>
      </c>
      <c r="AD48" t="s">
        <v>395</v>
      </c>
    </row>
    <row r="49" spans="1:30" x14ac:dyDescent="0.15">
      <c r="A49" t="s">
        <v>396</v>
      </c>
      <c r="B49">
        <v>478</v>
      </c>
      <c r="C49" t="s">
        <v>138</v>
      </c>
      <c r="D49">
        <f t="shared" si="0"/>
        <v>1.5609168301422915</v>
      </c>
      <c r="E49">
        <v>2.7000000000000001E-3</v>
      </c>
      <c r="F49" t="s">
        <v>139</v>
      </c>
      <c r="G49" t="s">
        <v>397</v>
      </c>
      <c r="H49" t="s">
        <v>398</v>
      </c>
      <c r="I49">
        <v>0.99193699999999996</v>
      </c>
      <c r="J49">
        <v>2.0500000000000002E-3</v>
      </c>
      <c r="K49">
        <v>54.871000000000002</v>
      </c>
      <c r="L49" t="s">
        <v>399</v>
      </c>
      <c r="M49">
        <v>3</v>
      </c>
      <c r="N49">
        <v>0.45212000000000002</v>
      </c>
      <c r="O49">
        <v>3</v>
      </c>
      <c r="P49">
        <v>0.83781439700000004</v>
      </c>
      <c r="Q49">
        <v>0.684813754</v>
      </c>
      <c r="R49">
        <v>0.82754994699999995</v>
      </c>
      <c r="S49">
        <v>1.268085106</v>
      </c>
      <c r="T49">
        <v>1.1940144479999999</v>
      </c>
      <c r="U49">
        <v>1.206332993</v>
      </c>
      <c r="V49" t="s">
        <v>16</v>
      </c>
      <c r="AA49" t="s">
        <v>400</v>
      </c>
      <c r="AC49" t="s">
        <v>401</v>
      </c>
      <c r="AD49" t="s">
        <v>402</v>
      </c>
    </row>
    <row r="50" spans="1:30" x14ac:dyDescent="0.15">
      <c r="A50" t="s">
        <v>403</v>
      </c>
      <c r="B50">
        <v>48</v>
      </c>
      <c r="C50" t="s">
        <v>138</v>
      </c>
      <c r="D50">
        <f t="shared" si="0"/>
        <v>0.61151059570657595</v>
      </c>
      <c r="E50">
        <v>6.0400000000000002E-3</v>
      </c>
      <c r="F50" t="s">
        <v>139</v>
      </c>
      <c r="G50" t="s">
        <v>404</v>
      </c>
      <c r="H50" t="s">
        <v>405</v>
      </c>
      <c r="I50">
        <v>0.99422999999999995</v>
      </c>
      <c r="J50">
        <v>1.72E-53</v>
      </c>
      <c r="K50">
        <v>118.76</v>
      </c>
      <c r="L50" t="s">
        <v>406</v>
      </c>
      <c r="M50">
        <v>3</v>
      </c>
      <c r="N50">
        <v>0.20150999999999999</v>
      </c>
      <c r="O50">
        <v>3</v>
      </c>
      <c r="P50">
        <v>1.5167785229999999</v>
      </c>
      <c r="Q50">
        <v>1.2971014489999999</v>
      </c>
      <c r="R50">
        <v>1.235054348</v>
      </c>
      <c r="S50">
        <v>0.91926885000000003</v>
      </c>
      <c r="T50">
        <v>0.83214648999999996</v>
      </c>
      <c r="U50">
        <v>0.72455089800000005</v>
      </c>
      <c r="V50" t="s">
        <v>163</v>
      </c>
      <c r="W50" t="s">
        <v>407</v>
      </c>
      <c r="X50" t="s">
        <v>408</v>
      </c>
      <c r="Y50" t="s">
        <v>409</v>
      </c>
      <c r="Z50" t="s">
        <v>410</v>
      </c>
      <c r="AA50" t="s">
        <v>411</v>
      </c>
      <c r="AB50" t="s">
        <v>412</v>
      </c>
    </row>
    <row r="51" spans="1:30" x14ac:dyDescent="0.15">
      <c r="A51" t="s">
        <v>413</v>
      </c>
      <c r="B51">
        <v>73</v>
      </c>
      <c r="C51" t="s">
        <v>138</v>
      </c>
      <c r="D51">
        <f t="shared" si="0"/>
        <v>0.62858051369509393</v>
      </c>
      <c r="E51">
        <v>2.47E-2</v>
      </c>
      <c r="F51" t="s">
        <v>139</v>
      </c>
      <c r="G51" t="s">
        <v>414</v>
      </c>
      <c r="H51" t="s">
        <v>415</v>
      </c>
      <c r="I51">
        <v>0.97297</v>
      </c>
      <c r="J51">
        <v>4.2199999999999997E-48</v>
      </c>
      <c r="K51">
        <v>150.37</v>
      </c>
      <c r="L51" t="s">
        <v>416</v>
      </c>
      <c r="M51">
        <v>2</v>
      </c>
      <c r="N51">
        <v>6.4292000000000002E-2</v>
      </c>
      <c r="O51">
        <v>11</v>
      </c>
      <c r="P51">
        <v>1.068934646</v>
      </c>
      <c r="Q51">
        <v>1.436117936</v>
      </c>
      <c r="R51">
        <v>1.3098086120000001</v>
      </c>
      <c r="S51">
        <v>0.73813420600000001</v>
      </c>
      <c r="T51">
        <v>0.695439739</v>
      </c>
      <c r="U51">
        <v>0.96437346400000001</v>
      </c>
      <c r="V51" t="s">
        <v>145</v>
      </c>
      <c r="W51" t="s">
        <v>269</v>
      </c>
      <c r="Y51" t="s">
        <v>417</v>
      </c>
      <c r="AA51" t="s">
        <v>418</v>
      </c>
      <c r="AC51" t="s">
        <v>419</v>
      </c>
      <c r="AD51" t="s">
        <v>420</v>
      </c>
    </row>
    <row r="52" spans="1:30" x14ac:dyDescent="0.15">
      <c r="A52" t="s">
        <v>421</v>
      </c>
      <c r="B52">
        <v>138</v>
      </c>
      <c r="C52" t="s">
        <v>138</v>
      </c>
      <c r="D52">
        <f t="shared" si="0"/>
        <v>1.7369281801682739</v>
      </c>
      <c r="E52">
        <v>5.28E-3</v>
      </c>
      <c r="F52" t="s">
        <v>139</v>
      </c>
      <c r="G52" t="s">
        <v>11</v>
      </c>
      <c r="H52" t="s">
        <v>422</v>
      </c>
      <c r="I52">
        <v>0.80749099999999996</v>
      </c>
      <c r="J52">
        <v>2.24E-47</v>
      </c>
      <c r="K52">
        <v>111.45</v>
      </c>
      <c r="L52" t="s">
        <v>74</v>
      </c>
      <c r="M52">
        <v>3</v>
      </c>
      <c r="N52">
        <v>1.8609</v>
      </c>
      <c r="O52">
        <v>2</v>
      </c>
      <c r="P52">
        <v>0.73197219812500003</v>
      </c>
      <c r="Q52">
        <v>0.77746975812499985</v>
      </c>
      <c r="R52">
        <v>0.83227687625000002</v>
      </c>
      <c r="S52">
        <v>1.3546391760000001</v>
      </c>
      <c r="T52">
        <v>1.1583180990000002</v>
      </c>
      <c r="U52">
        <v>1.5544401552</v>
      </c>
      <c r="V52" t="s">
        <v>154</v>
      </c>
      <c r="W52" t="s">
        <v>269</v>
      </c>
      <c r="Y52" t="s">
        <v>423</v>
      </c>
      <c r="AC52" t="s">
        <v>424</v>
      </c>
      <c r="AD52" t="s">
        <v>425</v>
      </c>
    </row>
    <row r="53" spans="1:30" x14ac:dyDescent="0.15">
      <c r="A53" t="s">
        <v>426</v>
      </c>
      <c r="B53">
        <v>1110</v>
      </c>
      <c r="C53" t="s">
        <v>138</v>
      </c>
      <c r="D53">
        <f t="shared" si="0"/>
        <v>0.6235676253951592</v>
      </c>
      <c r="E53">
        <v>9.58E-3</v>
      </c>
      <c r="F53" t="s">
        <v>139</v>
      </c>
      <c r="G53" t="s">
        <v>427</v>
      </c>
      <c r="H53" t="s">
        <v>428</v>
      </c>
      <c r="I53">
        <v>0.87973299999999999</v>
      </c>
      <c r="J53">
        <v>5.3299999999999996E-32</v>
      </c>
      <c r="K53">
        <v>103.9</v>
      </c>
      <c r="L53" t="s">
        <v>429</v>
      </c>
      <c r="M53">
        <v>2</v>
      </c>
      <c r="N53">
        <v>1.8459000000000001</v>
      </c>
      <c r="O53">
        <v>1</v>
      </c>
      <c r="P53">
        <v>1.2300098719999999</v>
      </c>
      <c r="Q53">
        <v>1.3469174500000001</v>
      </c>
      <c r="R53">
        <v>1.1422885570000001</v>
      </c>
      <c r="S53">
        <v>0.91938775500000003</v>
      </c>
      <c r="T53">
        <v>0.70251938000000003</v>
      </c>
      <c r="U53">
        <v>0.69727547899999998</v>
      </c>
      <c r="V53" t="s">
        <v>145</v>
      </c>
      <c r="W53" t="s">
        <v>45</v>
      </c>
      <c r="Y53" t="s">
        <v>430</v>
      </c>
      <c r="AA53" t="s">
        <v>431</v>
      </c>
      <c r="AC53" t="s">
        <v>432</v>
      </c>
      <c r="AD53" t="s">
        <v>433</v>
      </c>
    </row>
    <row r="54" spans="1:30" x14ac:dyDescent="0.15">
      <c r="A54" t="s">
        <v>434</v>
      </c>
      <c r="B54">
        <v>605</v>
      </c>
      <c r="C54" t="s">
        <v>138</v>
      </c>
      <c r="D54">
        <f t="shared" si="0"/>
        <v>0.58328823170844257</v>
      </c>
      <c r="E54">
        <v>1.56E-3</v>
      </c>
      <c r="F54" t="s">
        <v>139</v>
      </c>
      <c r="G54" t="s">
        <v>435</v>
      </c>
      <c r="H54" t="s">
        <v>436</v>
      </c>
      <c r="I54">
        <v>0.97113799999999995</v>
      </c>
      <c r="J54">
        <v>5.9100000000000002E-6</v>
      </c>
      <c r="K54">
        <v>55.789000000000001</v>
      </c>
      <c r="L54" t="s">
        <v>437</v>
      </c>
      <c r="M54">
        <v>3</v>
      </c>
      <c r="N54">
        <v>1.2836000000000001</v>
      </c>
      <c r="O54">
        <v>2</v>
      </c>
      <c r="P54">
        <v>1.422442244</v>
      </c>
      <c r="Q54">
        <v>1.132411067</v>
      </c>
      <c r="R54">
        <v>1.262996942</v>
      </c>
      <c r="S54">
        <v>0.70847750899999995</v>
      </c>
      <c r="T54">
        <v>0.760121457</v>
      </c>
      <c r="U54">
        <v>0.75830815699999998</v>
      </c>
      <c r="V54" t="s">
        <v>154</v>
      </c>
      <c r="Y54" t="s">
        <v>33</v>
      </c>
      <c r="AA54" t="s">
        <v>438</v>
      </c>
    </row>
    <row r="55" spans="1:30" x14ac:dyDescent="0.15">
      <c r="A55" t="s">
        <v>434</v>
      </c>
      <c r="B55">
        <v>413</v>
      </c>
      <c r="C55" t="s">
        <v>138</v>
      </c>
      <c r="D55">
        <f t="shared" si="0"/>
        <v>0.51405236025825962</v>
      </c>
      <c r="E55">
        <v>1.82E-3</v>
      </c>
      <c r="F55" t="s">
        <v>123</v>
      </c>
      <c r="G55" t="s">
        <v>435</v>
      </c>
      <c r="H55" t="s">
        <v>436</v>
      </c>
      <c r="I55">
        <v>1</v>
      </c>
      <c r="J55">
        <v>7.3000000000000001E-3</v>
      </c>
      <c r="K55">
        <v>72.325000000000003</v>
      </c>
      <c r="L55" t="s">
        <v>439</v>
      </c>
      <c r="M55">
        <v>3</v>
      </c>
      <c r="N55">
        <v>8.1713999999999995E-2</v>
      </c>
      <c r="O55">
        <v>2</v>
      </c>
      <c r="P55">
        <v>1.559955996</v>
      </c>
      <c r="Q55">
        <v>1.2608695649999999</v>
      </c>
      <c r="R55">
        <v>1.1834862390000001</v>
      </c>
      <c r="S55">
        <v>0.64792387500000004</v>
      </c>
      <c r="T55">
        <v>0.72570850200000003</v>
      </c>
      <c r="U55">
        <v>0.68479355500000005</v>
      </c>
      <c r="V55" t="s">
        <v>154</v>
      </c>
      <c r="Y55" t="s">
        <v>33</v>
      </c>
      <c r="AA55" t="s">
        <v>438</v>
      </c>
    </row>
    <row r="56" spans="1:30" x14ac:dyDescent="0.15">
      <c r="A56" t="s">
        <v>440</v>
      </c>
      <c r="B56">
        <v>394</v>
      </c>
      <c r="C56" t="s">
        <v>122</v>
      </c>
      <c r="D56">
        <f t="shared" si="0"/>
        <v>1.6993803789002306</v>
      </c>
      <c r="E56">
        <v>4.3299999999999998E-2</v>
      </c>
      <c r="F56" t="s">
        <v>287</v>
      </c>
      <c r="G56" t="s">
        <v>441</v>
      </c>
      <c r="H56" t="s">
        <v>442</v>
      </c>
      <c r="I56">
        <v>0.86030099999999998</v>
      </c>
      <c r="J56">
        <v>6.1000000000000005E-14</v>
      </c>
      <c r="K56">
        <v>81.656000000000006</v>
      </c>
      <c r="L56" t="s">
        <v>443</v>
      </c>
      <c r="M56">
        <v>3</v>
      </c>
      <c r="N56">
        <v>0.89351000000000003</v>
      </c>
      <c r="O56">
        <v>1</v>
      </c>
      <c r="P56">
        <v>0.53880596999999997</v>
      </c>
      <c r="Q56">
        <v>0.85610347600000003</v>
      </c>
      <c r="R56">
        <v>0.92226148399999996</v>
      </c>
      <c r="S56">
        <v>1.5125523009999999</v>
      </c>
      <c r="T56">
        <v>1.127481714</v>
      </c>
      <c r="U56">
        <v>1.2977207980000001</v>
      </c>
      <c r="V56" t="s">
        <v>154</v>
      </c>
      <c r="Y56" t="s">
        <v>444</v>
      </c>
      <c r="AA56" t="s">
        <v>445</v>
      </c>
      <c r="AC56" t="s">
        <v>446</v>
      </c>
      <c r="AD56" t="s">
        <v>447</v>
      </c>
    </row>
    <row r="57" spans="1:30" x14ac:dyDescent="0.15">
      <c r="A57" t="s">
        <v>448</v>
      </c>
      <c r="B57">
        <v>349</v>
      </c>
      <c r="C57" t="s">
        <v>138</v>
      </c>
      <c r="D57">
        <f t="shared" si="0"/>
        <v>0.21752114854684415</v>
      </c>
      <c r="E57">
        <v>9.8599999999999998E-5</v>
      </c>
      <c r="F57" t="s">
        <v>123</v>
      </c>
      <c r="G57" t="s">
        <v>449</v>
      </c>
      <c r="H57" t="s">
        <v>450</v>
      </c>
      <c r="I57">
        <v>0.86507999999999996</v>
      </c>
      <c r="J57">
        <v>4.0099999999999997E-2</v>
      </c>
      <c r="K57">
        <v>42.843000000000004</v>
      </c>
      <c r="L57" t="s">
        <v>451</v>
      </c>
      <c r="M57">
        <v>3</v>
      </c>
      <c r="N57">
        <v>-1.1127</v>
      </c>
      <c r="O57">
        <v>1</v>
      </c>
      <c r="P57">
        <v>1.651026393</v>
      </c>
      <c r="Q57">
        <v>1.5656660410000001</v>
      </c>
      <c r="R57">
        <v>1.5737547890000001</v>
      </c>
      <c r="S57">
        <v>0.35099999999999998</v>
      </c>
      <c r="T57">
        <v>0.28855721400000001</v>
      </c>
      <c r="U57">
        <v>0.40246636800000002</v>
      </c>
      <c r="V57" t="s">
        <v>145</v>
      </c>
      <c r="AA57" t="s">
        <v>452</v>
      </c>
    </row>
    <row r="58" spans="1:30" x14ac:dyDescent="0.15">
      <c r="A58" t="s">
        <v>453</v>
      </c>
      <c r="B58">
        <v>104</v>
      </c>
      <c r="C58" t="s">
        <v>138</v>
      </c>
      <c r="D58">
        <f t="shared" si="0"/>
        <v>0.49049361278964893</v>
      </c>
      <c r="E58">
        <v>2.1499999999999998E-2</v>
      </c>
      <c r="F58" t="s">
        <v>123</v>
      </c>
      <c r="G58" t="s">
        <v>454</v>
      </c>
      <c r="H58" t="s">
        <v>455</v>
      </c>
      <c r="I58">
        <v>0.99999499999999997</v>
      </c>
      <c r="J58">
        <v>5.3699999999999998E-8</v>
      </c>
      <c r="K58">
        <v>63.997999999999998</v>
      </c>
      <c r="L58" t="s">
        <v>456</v>
      </c>
      <c r="M58">
        <v>3</v>
      </c>
      <c r="N58">
        <v>0.91432000000000002</v>
      </c>
      <c r="O58">
        <v>4</v>
      </c>
      <c r="P58">
        <v>1.709046455</v>
      </c>
      <c r="Q58">
        <v>1.5932432430000001</v>
      </c>
      <c r="R58">
        <v>1.0144578310000001</v>
      </c>
      <c r="S58">
        <v>0.58855585799999999</v>
      </c>
      <c r="T58">
        <v>0.82373595499999996</v>
      </c>
      <c r="U58">
        <v>0.70504527800000005</v>
      </c>
      <c r="V58" t="s">
        <v>145</v>
      </c>
      <c r="W58" t="s">
        <v>29</v>
      </c>
      <c r="X58" t="s">
        <v>457</v>
      </c>
      <c r="Y58" t="s">
        <v>458</v>
      </c>
      <c r="Z58" t="s">
        <v>459</v>
      </c>
      <c r="AA58" t="s">
        <v>460</v>
      </c>
      <c r="AB58" t="s">
        <v>43</v>
      </c>
    </row>
    <row r="59" spans="1:30" x14ac:dyDescent="0.15">
      <c r="A59" t="s">
        <v>461</v>
      </c>
      <c r="B59">
        <v>174</v>
      </c>
      <c r="C59" t="s">
        <v>122</v>
      </c>
      <c r="D59">
        <f t="shared" si="0"/>
        <v>1.9893737799683813</v>
      </c>
      <c r="E59">
        <v>8.9700000000000001E-4</v>
      </c>
      <c r="F59" t="s">
        <v>123</v>
      </c>
      <c r="G59" t="s">
        <v>462</v>
      </c>
      <c r="H59" t="s">
        <v>463</v>
      </c>
      <c r="I59">
        <v>0.78549000000000002</v>
      </c>
      <c r="J59">
        <v>5.1499999999999996E-69</v>
      </c>
      <c r="K59">
        <v>97.94</v>
      </c>
      <c r="L59" t="s">
        <v>464</v>
      </c>
      <c r="M59">
        <v>3</v>
      </c>
      <c r="N59">
        <v>-0.77488999999999997</v>
      </c>
      <c r="O59">
        <v>4</v>
      </c>
      <c r="P59">
        <v>0.69694072699999998</v>
      </c>
      <c r="Q59">
        <v>0.56008583700000003</v>
      </c>
      <c r="R59">
        <v>0.71240395199999995</v>
      </c>
      <c r="S59">
        <v>1.3247619049999999</v>
      </c>
      <c r="T59">
        <v>1.3253968249999999</v>
      </c>
      <c r="U59">
        <v>1.2677746999999999</v>
      </c>
      <c r="V59" t="s">
        <v>145</v>
      </c>
      <c r="W59" t="s">
        <v>465</v>
      </c>
      <c r="Y59" t="s">
        <v>270</v>
      </c>
      <c r="AC59" t="s">
        <v>466</v>
      </c>
      <c r="AD59" t="s">
        <v>467</v>
      </c>
    </row>
    <row r="60" spans="1:30" x14ac:dyDescent="0.15">
      <c r="A60" t="s">
        <v>461</v>
      </c>
      <c r="B60">
        <v>428</v>
      </c>
      <c r="C60" t="s">
        <v>138</v>
      </c>
      <c r="D60">
        <f t="shared" si="0"/>
        <v>1.5196473101449859</v>
      </c>
      <c r="E60">
        <v>7.36E-4</v>
      </c>
      <c r="F60" t="s">
        <v>139</v>
      </c>
      <c r="G60" t="s">
        <v>462</v>
      </c>
      <c r="H60" t="s">
        <v>463</v>
      </c>
      <c r="I60">
        <v>0.79525999999999997</v>
      </c>
      <c r="J60">
        <v>2.7699999999999999E-2</v>
      </c>
      <c r="K60">
        <v>61.765000000000001</v>
      </c>
      <c r="L60" t="s">
        <v>468</v>
      </c>
      <c r="M60">
        <v>3</v>
      </c>
      <c r="N60">
        <v>6.1684000000000003E-2</v>
      </c>
      <c r="O60">
        <v>2</v>
      </c>
      <c r="P60">
        <v>0.77151051599999998</v>
      </c>
      <c r="Q60">
        <v>0.75</v>
      </c>
      <c r="R60">
        <v>0.83095499500000003</v>
      </c>
      <c r="S60">
        <v>1.2019047620000001</v>
      </c>
      <c r="T60">
        <v>1.25297619</v>
      </c>
      <c r="U60">
        <v>1.120036934</v>
      </c>
      <c r="V60" t="s">
        <v>145</v>
      </c>
      <c r="W60" t="s">
        <v>465</v>
      </c>
      <c r="Y60" t="s">
        <v>270</v>
      </c>
      <c r="AC60" t="s">
        <v>466</v>
      </c>
      <c r="AD60" t="s">
        <v>467</v>
      </c>
    </row>
    <row r="61" spans="1:30" x14ac:dyDescent="0.15">
      <c r="A61" t="s">
        <v>469</v>
      </c>
      <c r="B61">
        <v>243</v>
      </c>
      <c r="C61" t="s">
        <v>138</v>
      </c>
      <c r="D61">
        <f t="shared" si="0"/>
        <v>0.53147566326624807</v>
      </c>
      <c r="E61">
        <v>2.46E-2</v>
      </c>
      <c r="F61" t="s">
        <v>123</v>
      </c>
      <c r="G61" t="s">
        <v>470</v>
      </c>
      <c r="H61" t="s">
        <v>471</v>
      </c>
      <c r="I61">
        <v>0.985954</v>
      </c>
      <c r="J61">
        <v>4.15E-4</v>
      </c>
      <c r="K61">
        <v>86.591999999999999</v>
      </c>
      <c r="L61" t="s">
        <v>472</v>
      </c>
      <c r="M61">
        <v>2</v>
      </c>
      <c r="N61">
        <v>0.63139999999999996</v>
      </c>
      <c r="O61">
        <v>1</v>
      </c>
      <c r="P61">
        <v>1.220099668</v>
      </c>
      <c r="Q61">
        <v>1.2242242240000001</v>
      </c>
      <c r="R61">
        <v>1.4728761509999999</v>
      </c>
      <c r="S61">
        <v>0.69777306500000003</v>
      </c>
      <c r="T61">
        <v>0.487571702</v>
      </c>
      <c r="U61">
        <v>0.89655172400000005</v>
      </c>
      <c r="V61" t="s">
        <v>163</v>
      </c>
      <c r="Y61" t="s">
        <v>33</v>
      </c>
      <c r="AA61" t="s">
        <v>473</v>
      </c>
    </row>
    <row r="62" spans="1:30" x14ac:dyDescent="0.15">
      <c r="A62" t="s">
        <v>474</v>
      </c>
      <c r="B62">
        <v>23</v>
      </c>
      <c r="C62" t="s">
        <v>138</v>
      </c>
      <c r="D62">
        <f t="shared" si="0"/>
        <v>1.7229741135037511</v>
      </c>
      <c r="E62">
        <v>2.5700000000000001E-2</v>
      </c>
      <c r="F62" t="s">
        <v>139</v>
      </c>
      <c r="G62" t="s">
        <v>475</v>
      </c>
      <c r="H62" t="s">
        <v>476</v>
      </c>
      <c r="I62">
        <v>0.99813499999999999</v>
      </c>
      <c r="J62">
        <v>7.0400000000000003E-3</v>
      </c>
      <c r="K62">
        <v>47.536999999999999</v>
      </c>
      <c r="L62" t="s">
        <v>477</v>
      </c>
      <c r="M62">
        <v>2</v>
      </c>
      <c r="N62">
        <v>0.31567000000000001</v>
      </c>
      <c r="O62">
        <v>2</v>
      </c>
      <c r="P62">
        <v>0.67689161600000003</v>
      </c>
      <c r="Q62">
        <v>0.73715414999999995</v>
      </c>
      <c r="R62">
        <v>0.732104121</v>
      </c>
      <c r="S62">
        <v>0.90182186200000003</v>
      </c>
      <c r="T62">
        <v>1.326530612</v>
      </c>
      <c r="U62">
        <v>1.469408225</v>
      </c>
      <c r="V62" t="s">
        <v>163</v>
      </c>
      <c r="W62" t="s">
        <v>478</v>
      </c>
      <c r="Y62" t="s">
        <v>479</v>
      </c>
      <c r="AA62" t="s">
        <v>480</v>
      </c>
      <c r="AC62" t="s">
        <v>481</v>
      </c>
      <c r="AD62" t="s">
        <v>482</v>
      </c>
    </row>
    <row r="63" spans="1:30" x14ac:dyDescent="0.15">
      <c r="A63" t="s">
        <v>483</v>
      </c>
      <c r="B63">
        <v>652</v>
      </c>
      <c r="C63" t="s">
        <v>122</v>
      </c>
      <c r="D63">
        <f t="shared" si="0"/>
        <v>0.6066995896757188</v>
      </c>
      <c r="E63">
        <v>2.4599999999999999E-3</v>
      </c>
      <c r="F63" t="s">
        <v>139</v>
      </c>
      <c r="G63" t="s">
        <v>484</v>
      </c>
      <c r="H63" t="s">
        <v>485</v>
      </c>
      <c r="I63">
        <v>0.99993900000000002</v>
      </c>
      <c r="J63">
        <v>3.6700000000000003E-10</v>
      </c>
      <c r="K63">
        <v>64.573999999999998</v>
      </c>
      <c r="L63" t="s">
        <v>75</v>
      </c>
      <c r="M63">
        <v>3</v>
      </c>
      <c r="N63">
        <v>-1.2888999999999999</v>
      </c>
      <c r="O63">
        <v>2</v>
      </c>
      <c r="P63">
        <v>1.3976915009999999</v>
      </c>
      <c r="Q63">
        <v>1.307593308</v>
      </c>
      <c r="R63">
        <v>1.1844311380000001</v>
      </c>
      <c r="S63">
        <v>0.74083129599999997</v>
      </c>
      <c r="T63">
        <v>0.74218089600000003</v>
      </c>
      <c r="U63">
        <v>0.87687687700000005</v>
      </c>
      <c r="V63" t="s">
        <v>16</v>
      </c>
      <c r="W63" t="s">
        <v>269</v>
      </c>
      <c r="Y63" t="s">
        <v>423</v>
      </c>
      <c r="AA63" t="s">
        <v>486</v>
      </c>
      <c r="AC63" t="s">
        <v>487</v>
      </c>
      <c r="AD63" t="s">
        <v>488</v>
      </c>
    </row>
    <row r="64" spans="1:30" x14ac:dyDescent="0.15">
      <c r="A64" t="s">
        <v>489</v>
      </c>
      <c r="B64">
        <v>365</v>
      </c>
      <c r="C64" t="s">
        <v>122</v>
      </c>
      <c r="D64">
        <f t="shared" si="0"/>
        <v>0.64128728832045656</v>
      </c>
      <c r="E64">
        <v>4.3099999999999999E-2</v>
      </c>
      <c r="F64" t="s">
        <v>139</v>
      </c>
      <c r="G64" t="s">
        <v>490</v>
      </c>
      <c r="H64" t="s">
        <v>491</v>
      </c>
      <c r="I64">
        <v>1</v>
      </c>
      <c r="J64">
        <v>1.1000000000000001E-3</v>
      </c>
      <c r="K64">
        <v>67.251999999999995</v>
      </c>
      <c r="L64" t="s">
        <v>492</v>
      </c>
      <c r="M64">
        <v>4</v>
      </c>
      <c r="N64">
        <v>-1.5311999999999999</v>
      </c>
      <c r="O64">
        <v>2</v>
      </c>
      <c r="P64">
        <v>1.4578454329999999</v>
      </c>
      <c r="Q64">
        <v>1.148373984</v>
      </c>
      <c r="R64">
        <v>1.1340101520000001</v>
      </c>
      <c r="S64">
        <v>0.64011799400000002</v>
      </c>
      <c r="T64">
        <v>0.75145067700000001</v>
      </c>
      <c r="U64">
        <v>1.0069930069999999</v>
      </c>
      <c r="V64" t="s">
        <v>145</v>
      </c>
      <c r="W64" t="s">
        <v>493</v>
      </c>
      <c r="AA64" t="s">
        <v>494</v>
      </c>
      <c r="AC64" t="s">
        <v>495</v>
      </c>
      <c r="AD64" t="s">
        <v>496</v>
      </c>
    </row>
    <row r="65" spans="1:30" x14ac:dyDescent="0.15">
      <c r="A65" t="s">
        <v>497</v>
      </c>
      <c r="B65">
        <v>39</v>
      </c>
      <c r="C65" t="s">
        <v>138</v>
      </c>
      <c r="D65">
        <f t="shared" si="0"/>
        <v>1.7496844706128958</v>
      </c>
      <c r="E65">
        <v>1.01E-2</v>
      </c>
      <c r="F65" t="s">
        <v>191</v>
      </c>
      <c r="G65" t="s">
        <v>498</v>
      </c>
      <c r="H65" t="s">
        <v>499</v>
      </c>
      <c r="I65">
        <v>0.80708800000000003</v>
      </c>
      <c r="J65">
        <v>4.13E-232</v>
      </c>
      <c r="K65">
        <v>188.39</v>
      </c>
      <c r="L65" t="s">
        <v>500</v>
      </c>
      <c r="M65">
        <v>4</v>
      </c>
      <c r="N65">
        <v>0.57154000000000005</v>
      </c>
      <c r="O65">
        <v>3</v>
      </c>
      <c r="P65">
        <v>0.83774038500000003</v>
      </c>
      <c r="Q65">
        <v>0.68961973300000001</v>
      </c>
      <c r="R65">
        <v>0.61415752700000004</v>
      </c>
      <c r="S65">
        <v>1.461247637</v>
      </c>
      <c r="T65">
        <v>1.13546798</v>
      </c>
      <c r="U65">
        <v>1.1502645499999999</v>
      </c>
      <c r="V65" t="s">
        <v>16</v>
      </c>
      <c r="AA65" t="s">
        <v>501</v>
      </c>
      <c r="AC65" t="s">
        <v>502</v>
      </c>
      <c r="AD65" t="s">
        <v>503</v>
      </c>
    </row>
    <row r="66" spans="1:30" x14ac:dyDescent="0.15">
      <c r="A66" t="s">
        <v>497</v>
      </c>
      <c r="B66">
        <v>30</v>
      </c>
      <c r="C66" t="s">
        <v>138</v>
      </c>
      <c r="D66">
        <f t="shared" ref="D66:D129" si="1">(S66+T66+U66)/(P66+Q66+R66)</f>
        <v>0.62901944223659811</v>
      </c>
      <c r="E66">
        <v>3.9100000000000003E-2</v>
      </c>
      <c r="F66" t="s">
        <v>139</v>
      </c>
      <c r="G66" t="s">
        <v>498</v>
      </c>
      <c r="H66" t="s">
        <v>499</v>
      </c>
      <c r="I66">
        <v>0.85558900000000004</v>
      </c>
      <c r="J66">
        <v>2.45E-79</v>
      </c>
      <c r="K66">
        <v>157.54</v>
      </c>
      <c r="L66" t="s">
        <v>504</v>
      </c>
      <c r="M66">
        <v>3</v>
      </c>
      <c r="N66">
        <v>-0.12665000000000001</v>
      </c>
      <c r="O66">
        <v>5</v>
      </c>
      <c r="P66">
        <v>1.368990385</v>
      </c>
      <c r="Q66">
        <v>1.196300103</v>
      </c>
      <c r="R66">
        <v>1.198404786</v>
      </c>
      <c r="S66">
        <v>0.90170132300000005</v>
      </c>
      <c r="T66">
        <v>0.56732348099999996</v>
      </c>
      <c r="U66">
        <v>0.89841269800000001</v>
      </c>
      <c r="V66" t="s">
        <v>16</v>
      </c>
      <c r="AA66" t="s">
        <v>501</v>
      </c>
      <c r="AC66" t="s">
        <v>502</v>
      </c>
      <c r="AD66" t="s">
        <v>503</v>
      </c>
    </row>
    <row r="67" spans="1:30" x14ac:dyDescent="0.15">
      <c r="A67" t="s">
        <v>497</v>
      </c>
      <c r="B67">
        <v>33</v>
      </c>
      <c r="C67" t="s">
        <v>138</v>
      </c>
      <c r="D67">
        <f t="shared" si="1"/>
        <v>0.47522487252035006</v>
      </c>
      <c r="E67">
        <v>4.0600000000000002E-3</v>
      </c>
      <c r="F67" t="s">
        <v>123</v>
      </c>
      <c r="G67" t="s">
        <v>498</v>
      </c>
      <c r="H67" t="s">
        <v>499</v>
      </c>
      <c r="I67">
        <v>0.98616499999999996</v>
      </c>
      <c r="J67">
        <v>1.4899999999999999E-49</v>
      </c>
      <c r="K67">
        <v>137.27000000000001</v>
      </c>
      <c r="L67" t="s">
        <v>505</v>
      </c>
      <c r="M67">
        <v>3</v>
      </c>
      <c r="N67">
        <v>-0.14469000000000001</v>
      </c>
      <c r="O67">
        <v>15</v>
      </c>
      <c r="P67">
        <v>1.676682692</v>
      </c>
      <c r="Q67">
        <v>1.1819116140000001</v>
      </c>
      <c r="R67">
        <v>1.3339980060000001</v>
      </c>
      <c r="S67">
        <v>0.63705104000000001</v>
      </c>
      <c r="T67">
        <v>0.59770114900000004</v>
      </c>
      <c r="U67">
        <v>0.75767195799999998</v>
      </c>
      <c r="V67" t="s">
        <v>16</v>
      </c>
      <c r="AA67" t="s">
        <v>501</v>
      </c>
      <c r="AC67" t="s">
        <v>502</v>
      </c>
      <c r="AD67" t="s">
        <v>503</v>
      </c>
    </row>
    <row r="68" spans="1:30" x14ac:dyDescent="0.15">
      <c r="A68" t="s">
        <v>497</v>
      </c>
      <c r="B68">
        <v>31</v>
      </c>
      <c r="C68" t="s">
        <v>138</v>
      </c>
      <c r="D68">
        <f t="shared" si="1"/>
        <v>0.4138831460493877</v>
      </c>
      <c r="E68">
        <v>2.1800000000000001E-3</v>
      </c>
      <c r="F68" t="s">
        <v>123</v>
      </c>
      <c r="G68" t="s">
        <v>498</v>
      </c>
      <c r="H68" t="s">
        <v>499</v>
      </c>
      <c r="I68">
        <v>0.94882200000000005</v>
      </c>
      <c r="J68">
        <v>7.59E-228</v>
      </c>
      <c r="K68">
        <v>196.71</v>
      </c>
      <c r="L68" t="s">
        <v>506</v>
      </c>
      <c r="M68">
        <v>3</v>
      </c>
      <c r="N68">
        <v>1.0569</v>
      </c>
      <c r="O68">
        <v>12</v>
      </c>
      <c r="P68">
        <v>1.794471154</v>
      </c>
      <c r="Q68">
        <v>1.2579650570000001</v>
      </c>
      <c r="R68">
        <v>1.33998006</v>
      </c>
      <c r="S68">
        <v>0.65689981099999994</v>
      </c>
      <c r="T68">
        <v>0.537766831</v>
      </c>
      <c r="U68">
        <v>0.62328042299999997</v>
      </c>
      <c r="V68" t="s">
        <v>16</v>
      </c>
      <c r="AA68" t="s">
        <v>501</v>
      </c>
      <c r="AC68" t="s">
        <v>502</v>
      </c>
      <c r="AD68" t="s">
        <v>503</v>
      </c>
    </row>
    <row r="69" spans="1:30" x14ac:dyDescent="0.15">
      <c r="A69" t="s">
        <v>507</v>
      </c>
      <c r="B69">
        <v>753</v>
      </c>
      <c r="C69" t="s">
        <v>138</v>
      </c>
      <c r="D69">
        <f t="shared" si="1"/>
        <v>1.6611484514140318</v>
      </c>
      <c r="E69">
        <v>2.16E-5</v>
      </c>
      <c r="F69" t="s">
        <v>139</v>
      </c>
      <c r="G69" t="s">
        <v>48</v>
      </c>
      <c r="H69" t="s">
        <v>508</v>
      </c>
      <c r="I69">
        <v>0.97303399999999995</v>
      </c>
      <c r="J69">
        <v>2.89E-34</v>
      </c>
      <c r="K69">
        <v>114.99</v>
      </c>
      <c r="L69" t="s">
        <v>509</v>
      </c>
      <c r="M69">
        <v>2</v>
      </c>
      <c r="N69">
        <v>0.97902999999999996</v>
      </c>
      <c r="O69">
        <v>2</v>
      </c>
      <c r="P69">
        <v>0.78460128299999998</v>
      </c>
      <c r="Q69">
        <v>0.72763028500000004</v>
      </c>
      <c r="R69">
        <v>0.74772956599999996</v>
      </c>
      <c r="S69">
        <v>1.264073695</v>
      </c>
      <c r="T69">
        <v>1.244312562</v>
      </c>
      <c r="U69">
        <v>1.2457446809999999</v>
      </c>
      <c r="V69" t="s">
        <v>145</v>
      </c>
      <c r="W69" t="s">
        <v>269</v>
      </c>
      <c r="Y69" t="s">
        <v>270</v>
      </c>
      <c r="AC69" t="s">
        <v>301</v>
      </c>
      <c r="AD69" t="s">
        <v>302</v>
      </c>
    </row>
    <row r="70" spans="1:30" x14ac:dyDescent="0.15">
      <c r="A70" t="s">
        <v>510</v>
      </c>
      <c r="B70">
        <v>511</v>
      </c>
      <c r="C70" t="s">
        <v>138</v>
      </c>
      <c r="D70">
        <f t="shared" si="1"/>
        <v>0.6589587245949573</v>
      </c>
      <c r="E70">
        <v>4.07E-2</v>
      </c>
      <c r="F70" t="s">
        <v>139</v>
      </c>
      <c r="G70" t="s">
        <v>511</v>
      </c>
      <c r="H70" t="s">
        <v>512</v>
      </c>
      <c r="I70">
        <v>0.98177899999999996</v>
      </c>
      <c r="J70">
        <v>7.6299999999999999E-21</v>
      </c>
      <c r="K70">
        <v>106.3</v>
      </c>
      <c r="L70" t="s">
        <v>513</v>
      </c>
      <c r="M70">
        <v>3</v>
      </c>
      <c r="N70">
        <v>-0.69305000000000005</v>
      </c>
      <c r="O70">
        <v>7</v>
      </c>
      <c r="P70">
        <v>1.074681239</v>
      </c>
      <c r="Q70">
        <v>1.3383947940000001</v>
      </c>
      <c r="R70">
        <v>1.238193018</v>
      </c>
      <c r="S70">
        <v>0.74509803900000005</v>
      </c>
      <c r="T70">
        <v>0.65193868300000002</v>
      </c>
      <c r="U70">
        <v>1.0089988750000001</v>
      </c>
      <c r="V70" t="s">
        <v>145</v>
      </c>
      <c r="W70" t="s">
        <v>269</v>
      </c>
      <c r="Y70" t="s">
        <v>270</v>
      </c>
      <c r="AC70" t="s">
        <v>301</v>
      </c>
      <c r="AD70" t="s">
        <v>302</v>
      </c>
    </row>
    <row r="71" spans="1:30" x14ac:dyDescent="0.15">
      <c r="A71" t="s">
        <v>510</v>
      </c>
      <c r="B71">
        <v>513</v>
      </c>
      <c r="C71" t="s">
        <v>138</v>
      </c>
      <c r="D71">
        <f t="shared" si="1"/>
        <v>0.52891141140189823</v>
      </c>
      <c r="E71">
        <v>1.66E-2</v>
      </c>
      <c r="F71" t="s">
        <v>123</v>
      </c>
      <c r="G71" t="s">
        <v>511</v>
      </c>
      <c r="H71" t="s">
        <v>512</v>
      </c>
      <c r="I71">
        <v>0.85443400000000003</v>
      </c>
      <c r="J71">
        <v>3.2300000000000001E-20</v>
      </c>
      <c r="K71">
        <v>106.3</v>
      </c>
      <c r="L71" t="s">
        <v>514</v>
      </c>
      <c r="M71">
        <v>3</v>
      </c>
      <c r="N71">
        <v>-0.40569</v>
      </c>
      <c r="O71">
        <v>3</v>
      </c>
      <c r="P71">
        <v>1.173041894</v>
      </c>
      <c r="Q71">
        <v>1.415401302</v>
      </c>
      <c r="R71">
        <v>1.3747433259999999</v>
      </c>
      <c r="S71">
        <v>0.67058823499999998</v>
      </c>
      <c r="T71">
        <v>0.52569882800000001</v>
      </c>
      <c r="U71">
        <v>0.899887514</v>
      </c>
      <c r="V71" t="s">
        <v>145</v>
      </c>
      <c r="W71" t="s">
        <v>269</v>
      </c>
      <c r="Y71" t="s">
        <v>270</v>
      </c>
      <c r="AC71" t="s">
        <v>301</v>
      </c>
      <c r="AD71" t="s">
        <v>302</v>
      </c>
    </row>
    <row r="72" spans="1:30" x14ac:dyDescent="0.15">
      <c r="A72" t="s">
        <v>510</v>
      </c>
      <c r="B72">
        <v>582</v>
      </c>
      <c r="C72" t="s">
        <v>138</v>
      </c>
      <c r="D72">
        <f t="shared" si="1"/>
        <v>0.48384197918957789</v>
      </c>
      <c r="E72">
        <v>1.4300000000000001E-4</v>
      </c>
      <c r="F72" t="s">
        <v>123</v>
      </c>
      <c r="G72" t="s">
        <v>511</v>
      </c>
      <c r="H72" t="s">
        <v>512</v>
      </c>
      <c r="I72">
        <v>0.99834299999999998</v>
      </c>
      <c r="J72">
        <v>3.7100000000000002E-3</v>
      </c>
      <c r="K72">
        <v>65.179000000000002</v>
      </c>
      <c r="L72" t="s">
        <v>515</v>
      </c>
      <c r="M72">
        <v>3</v>
      </c>
      <c r="N72">
        <v>-1.6483000000000001</v>
      </c>
      <c r="O72">
        <v>1</v>
      </c>
      <c r="P72">
        <v>1.3260473589999999</v>
      </c>
      <c r="Q72">
        <v>1.367678959</v>
      </c>
      <c r="R72">
        <v>1.356262834</v>
      </c>
      <c r="S72">
        <v>0.69019607800000005</v>
      </c>
      <c r="T72">
        <v>0.588818756</v>
      </c>
      <c r="U72">
        <v>0.68053993300000004</v>
      </c>
      <c r="V72" t="s">
        <v>145</v>
      </c>
      <c r="W72" t="s">
        <v>269</v>
      </c>
      <c r="Y72" t="s">
        <v>270</v>
      </c>
      <c r="AC72" t="s">
        <v>301</v>
      </c>
      <c r="AD72" t="s">
        <v>302</v>
      </c>
    </row>
    <row r="73" spans="1:30" x14ac:dyDescent="0.15">
      <c r="A73" t="s">
        <v>516</v>
      </c>
      <c r="B73">
        <v>101</v>
      </c>
      <c r="C73" t="s">
        <v>138</v>
      </c>
      <c r="D73">
        <f t="shared" si="1"/>
        <v>0.48976446815185232</v>
      </c>
      <c r="E73">
        <v>6.1899999999999998E-4</v>
      </c>
      <c r="F73" t="s">
        <v>123</v>
      </c>
      <c r="G73" t="s">
        <v>517</v>
      </c>
      <c r="H73" t="s">
        <v>518</v>
      </c>
      <c r="I73">
        <v>1</v>
      </c>
      <c r="J73">
        <v>6.0800000000000004E-53</v>
      </c>
      <c r="K73">
        <v>99.93</v>
      </c>
      <c r="L73" t="s">
        <v>519</v>
      </c>
      <c r="M73">
        <v>4</v>
      </c>
      <c r="N73">
        <v>-0.18514</v>
      </c>
      <c r="O73">
        <v>9</v>
      </c>
      <c r="P73">
        <v>1.2475158079999999</v>
      </c>
      <c r="Q73">
        <v>1.5053619300000001</v>
      </c>
      <c r="R73">
        <v>1.434530707</v>
      </c>
      <c r="S73">
        <v>0.62166531899999999</v>
      </c>
      <c r="T73">
        <v>0.71859296500000003</v>
      </c>
      <c r="U73">
        <v>0.71058558599999999</v>
      </c>
      <c r="V73" t="s">
        <v>163</v>
      </c>
      <c r="W73" t="s">
        <v>29</v>
      </c>
      <c r="X73" t="s">
        <v>457</v>
      </c>
      <c r="Y73" t="s">
        <v>458</v>
      </c>
      <c r="Z73" t="s">
        <v>520</v>
      </c>
      <c r="AA73" t="s">
        <v>521</v>
      </c>
      <c r="AB73" t="s">
        <v>43</v>
      </c>
    </row>
    <row r="74" spans="1:30" x14ac:dyDescent="0.15">
      <c r="A74" t="s">
        <v>522</v>
      </c>
      <c r="B74">
        <v>23</v>
      </c>
      <c r="C74" t="s">
        <v>138</v>
      </c>
      <c r="D74">
        <f t="shared" si="1"/>
        <v>0.64168026154748203</v>
      </c>
      <c r="E74">
        <v>1.0699999999999999E-2</v>
      </c>
      <c r="F74" t="s">
        <v>139</v>
      </c>
      <c r="G74" t="s">
        <v>523</v>
      </c>
      <c r="H74" t="s">
        <v>524</v>
      </c>
      <c r="I74">
        <v>0.86168699999999998</v>
      </c>
      <c r="J74">
        <v>3.6999999999999999E-4</v>
      </c>
      <c r="K74">
        <v>76.331999999999994</v>
      </c>
      <c r="L74" t="s">
        <v>525</v>
      </c>
      <c r="M74">
        <v>3</v>
      </c>
      <c r="N74">
        <v>1.3149999999999999</v>
      </c>
      <c r="O74">
        <v>4</v>
      </c>
      <c r="P74">
        <v>1.0068762280000001</v>
      </c>
      <c r="Q74">
        <v>1.3699307620000001</v>
      </c>
      <c r="R74">
        <v>1.2621951220000001</v>
      </c>
      <c r="S74">
        <v>0.765420561</v>
      </c>
      <c r="T74">
        <v>0.74588477399999997</v>
      </c>
      <c r="U74">
        <v>0.82377049199999997</v>
      </c>
      <c r="V74" t="s">
        <v>145</v>
      </c>
      <c r="W74" t="s">
        <v>526</v>
      </c>
      <c r="Y74" t="s">
        <v>527</v>
      </c>
      <c r="AC74" t="s">
        <v>528</v>
      </c>
      <c r="AD74" t="s">
        <v>529</v>
      </c>
    </row>
    <row r="75" spans="1:30" x14ac:dyDescent="0.15">
      <c r="A75" t="s">
        <v>530</v>
      </c>
      <c r="B75">
        <v>169</v>
      </c>
      <c r="C75" t="s">
        <v>138</v>
      </c>
      <c r="D75">
        <f t="shared" si="1"/>
        <v>1.547625985378978</v>
      </c>
      <c r="E75">
        <v>4.1399999999999999E-2</v>
      </c>
      <c r="F75" t="s">
        <v>139</v>
      </c>
      <c r="G75" t="s">
        <v>531</v>
      </c>
      <c r="H75" t="s">
        <v>532</v>
      </c>
      <c r="I75">
        <v>1</v>
      </c>
      <c r="J75">
        <v>5.1399999999999996E-3</v>
      </c>
      <c r="K75">
        <v>90.05</v>
      </c>
      <c r="L75" t="s">
        <v>533</v>
      </c>
      <c r="M75">
        <v>2</v>
      </c>
      <c r="N75">
        <v>-0.23047000000000001</v>
      </c>
      <c r="O75">
        <v>1</v>
      </c>
      <c r="P75">
        <v>0.92205128199999997</v>
      </c>
      <c r="Q75">
        <v>0.67282809600000004</v>
      </c>
      <c r="R75">
        <v>0.74049429700000002</v>
      </c>
      <c r="S75">
        <v>1.186507937</v>
      </c>
      <c r="T75">
        <v>1.207065751</v>
      </c>
      <c r="U75">
        <v>1.220711297</v>
      </c>
      <c r="V75" t="s">
        <v>163</v>
      </c>
      <c r="W75" t="s">
        <v>269</v>
      </c>
      <c r="Y75" t="s">
        <v>423</v>
      </c>
      <c r="AA75" t="s">
        <v>534</v>
      </c>
      <c r="AC75" t="s">
        <v>535</v>
      </c>
      <c r="AD75" t="s">
        <v>536</v>
      </c>
    </row>
    <row r="76" spans="1:30" x14ac:dyDescent="0.15">
      <c r="A76" t="s">
        <v>537</v>
      </c>
      <c r="B76">
        <v>974</v>
      </c>
      <c r="C76" t="s">
        <v>138</v>
      </c>
      <c r="D76">
        <f t="shared" si="1"/>
        <v>1.5873329789067452</v>
      </c>
      <c r="E76">
        <v>3.8400000000000001E-4</v>
      </c>
      <c r="F76" t="s">
        <v>139</v>
      </c>
      <c r="G76" t="s">
        <v>538</v>
      </c>
      <c r="H76" t="s">
        <v>539</v>
      </c>
      <c r="I76">
        <v>1</v>
      </c>
      <c r="J76">
        <v>2.8199999999999999E-2</v>
      </c>
      <c r="K76">
        <v>51.445</v>
      </c>
      <c r="L76" t="s">
        <v>540</v>
      </c>
      <c r="M76">
        <v>2</v>
      </c>
      <c r="N76">
        <v>-0.85379000000000005</v>
      </c>
      <c r="O76">
        <v>4</v>
      </c>
      <c r="P76">
        <v>0.77716894999999997</v>
      </c>
      <c r="Q76">
        <v>0.741112828</v>
      </c>
      <c r="R76">
        <v>0.839067703</v>
      </c>
      <c r="S76">
        <v>1.2857142859999999</v>
      </c>
      <c r="T76">
        <v>1.2601984559999999</v>
      </c>
      <c r="U76">
        <v>1.1959858320000001</v>
      </c>
      <c r="V76" t="s">
        <v>145</v>
      </c>
      <c r="W76" t="s">
        <v>269</v>
      </c>
      <c r="Y76" t="s">
        <v>423</v>
      </c>
      <c r="Z76" t="s">
        <v>541</v>
      </c>
      <c r="AA76" t="s">
        <v>542</v>
      </c>
      <c r="AC76" t="s">
        <v>543</v>
      </c>
      <c r="AD76" t="s">
        <v>544</v>
      </c>
    </row>
    <row r="77" spans="1:30" x14ac:dyDescent="0.15">
      <c r="A77" t="s">
        <v>545</v>
      </c>
      <c r="B77">
        <v>284</v>
      </c>
      <c r="C77" t="s">
        <v>122</v>
      </c>
      <c r="D77">
        <f t="shared" si="1"/>
        <v>0.61082588642552393</v>
      </c>
      <c r="E77">
        <v>4.7400000000000003E-3</v>
      </c>
      <c r="F77" t="s">
        <v>139</v>
      </c>
      <c r="G77" t="s">
        <v>546</v>
      </c>
      <c r="H77" t="s">
        <v>547</v>
      </c>
      <c r="I77">
        <v>0.989367</v>
      </c>
      <c r="J77">
        <v>3.5600000000000002E-99</v>
      </c>
      <c r="K77">
        <v>149.99</v>
      </c>
      <c r="L77" t="s">
        <v>548</v>
      </c>
      <c r="M77">
        <v>3</v>
      </c>
      <c r="N77">
        <v>-1.7476</v>
      </c>
      <c r="O77">
        <v>22</v>
      </c>
      <c r="P77">
        <v>1.0913580249999999</v>
      </c>
      <c r="Q77">
        <v>1.2487562189999999</v>
      </c>
      <c r="R77">
        <v>1.3514689879999999</v>
      </c>
      <c r="S77">
        <v>0.74749498999999997</v>
      </c>
      <c r="T77">
        <v>0.67527675300000001</v>
      </c>
      <c r="U77">
        <v>0.83214285700000001</v>
      </c>
      <c r="V77" t="s">
        <v>145</v>
      </c>
      <c r="W77" t="s">
        <v>31</v>
      </c>
      <c r="Y77" t="s">
        <v>33</v>
      </c>
      <c r="AA77" t="s">
        <v>549</v>
      </c>
      <c r="AC77" t="s">
        <v>550</v>
      </c>
      <c r="AD77" t="s">
        <v>551</v>
      </c>
    </row>
    <row r="78" spans="1:30" x14ac:dyDescent="0.15">
      <c r="A78" t="s">
        <v>545</v>
      </c>
      <c r="B78">
        <v>214</v>
      </c>
      <c r="C78" t="s">
        <v>138</v>
      </c>
      <c r="D78">
        <f t="shared" si="1"/>
        <v>0.59198581559248453</v>
      </c>
      <c r="E78">
        <v>1.0999999999999999E-2</v>
      </c>
      <c r="F78" t="s">
        <v>139</v>
      </c>
      <c r="G78" t="s">
        <v>546</v>
      </c>
      <c r="H78" t="s">
        <v>547</v>
      </c>
      <c r="I78">
        <v>1</v>
      </c>
      <c r="J78">
        <v>3.0699999999999999E-69</v>
      </c>
      <c r="K78">
        <v>154.6</v>
      </c>
      <c r="L78" t="s">
        <v>552</v>
      </c>
      <c r="M78">
        <v>2</v>
      </c>
      <c r="N78">
        <v>-0.54596999999999996</v>
      </c>
      <c r="O78">
        <v>8</v>
      </c>
      <c r="P78">
        <v>1.016460905</v>
      </c>
      <c r="Q78">
        <v>1.305472637</v>
      </c>
      <c r="R78">
        <v>1.425462459</v>
      </c>
      <c r="S78">
        <v>0.716432866</v>
      </c>
      <c r="T78">
        <v>0.68173431699999998</v>
      </c>
      <c r="U78">
        <v>0.820238095</v>
      </c>
      <c r="V78" t="s">
        <v>145</v>
      </c>
      <c r="W78" t="s">
        <v>31</v>
      </c>
      <c r="Y78" t="s">
        <v>33</v>
      </c>
      <c r="AA78" t="s">
        <v>549</v>
      </c>
      <c r="AC78" t="s">
        <v>550</v>
      </c>
      <c r="AD78" t="s">
        <v>551</v>
      </c>
    </row>
    <row r="79" spans="1:30" x14ac:dyDescent="0.15">
      <c r="A79" t="s">
        <v>553</v>
      </c>
      <c r="B79">
        <v>363</v>
      </c>
      <c r="C79" t="s">
        <v>138</v>
      </c>
      <c r="D79">
        <f t="shared" si="1"/>
        <v>0.66251351848491957</v>
      </c>
      <c r="E79">
        <v>1.4E-3</v>
      </c>
      <c r="F79" t="s">
        <v>139</v>
      </c>
      <c r="G79" t="s">
        <v>554</v>
      </c>
      <c r="H79" t="s">
        <v>555</v>
      </c>
      <c r="I79">
        <v>1</v>
      </c>
      <c r="J79">
        <v>3.1199999999999999E-25</v>
      </c>
      <c r="K79">
        <v>112.82</v>
      </c>
      <c r="L79" t="s">
        <v>556</v>
      </c>
      <c r="M79">
        <v>3</v>
      </c>
      <c r="N79">
        <v>-0.57764000000000004</v>
      </c>
      <c r="O79">
        <v>7</v>
      </c>
      <c r="P79">
        <v>1.289546716</v>
      </c>
      <c r="Q79">
        <v>1.157129882</v>
      </c>
      <c r="R79">
        <v>1.097445601</v>
      </c>
      <c r="S79">
        <v>0.759381898</v>
      </c>
      <c r="T79">
        <v>0.814696486</v>
      </c>
      <c r="U79">
        <v>0.77395048399999999</v>
      </c>
      <c r="V79" t="s">
        <v>154</v>
      </c>
      <c r="W79" t="s">
        <v>269</v>
      </c>
      <c r="Y79" t="s">
        <v>270</v>
      </c>
      <c r="Z79" t="s">
        <v>557</v>
      </c>
      <c r="AA79" t="s">
        <v>558</v>
      </c>
      <c r="AC79" t="s">
        <v>301</v>
      </c>
      <c r="AD79" t="s">
        <v>302</v>
      </c>
    </row>
    <row r="80" spans="1:30" x14ac:dyDescent="0.15">
      <c r="A80" t="s">
        <v>553</v>
      </c>
      <c r="B80">
        <v>414</v>
      </c>
      <c r="C80" t="s">
        <v>138</v>
      </c>
      <c r="D80">
        <f t="shared" si="1"/>
        <v>0.64731668896403538</v>
      </c>
      <c r="E80">
        <v>4.9199999999999999E-3</v>
      </c>
      <c r="F80" t="s">
        <v>139</v>
      </c>
      <c r="G80" t="s">
        <v>554</v>
      </c>
      <c r="H80" t="s">
        <v>555</v>
      </c>
      <c r="I80">
        <v>1</v>
      </c>
      <c r="J80">
        <v>1.6100000000000001E-3</v>
      </c>
      <c r="K80">
        <v>64.120999999999995</v>
      </c>
      <c r="L80" t="s">
        <v>559</v>
      </c>
      <c r="M80">
        <v>2</v>
      </c>
      <c r="N80">
        <v>0.97289000000000003</v>
      </c>
      <c r="O80">
        <v>5</v>
      </c>
      <c r="P80">
        <v>1.2765957450000001</v>
      </c>
      <c r="Q80">
        <v>1.1634877379999999</v>
      </c>
      <c r="R80">
        <v>1.136234626</v>
      </c>
      <c r="S80">
        <v>0.87527593800000003</v>
      </c>
      <c r="T80">
        <v>0.748668797</v>
      </c>
      <c r="U80">
        <v>0.69106566199999997</v>
      </c>
      <c r="V80" t="s">
        <v>154</v>
      </c>
      <c r="W80" t="s">
        <v>269</v>
      </c>
      <c r="Y80" t="s">
        <v>270</v>
      </c>
      <c r="Z80" t="s">
        <v>557</v>
      </c>
      <c r="AA80" t="s">
        <v>558</v>
      </c>
      <c r="AC80" t="s">
        <v>301</v>
      </c>
      <c r="AD80" t="s">
        <v>302</v>
      </c>
    </row>
    <row r="81" spans="1:30" x14ac:dyDescent="0.15">
      <c r="A81" t="s">
        <v>553</v>
      </c>
      <c r="B81">
        <v>428</v>
      </c>
      <c r="C81" t="s">
        <v>138</v>
      </c>
      <c r="D81">
        <f t="shared" si="1"/>
        <v>0.63597936343745531</v>
      </c>
      <c r="E81">
        <v>8.09E-3</v>
      </c>
      <c r="F81" t="s">
        <v>139</v>
      </c>
      <c r="G81" t="s">
        <v>554</v>
      </c>
      <c r="H81" t="s">
        <v>555</v>
      </c>
      <c r="I81">
        <v>0.99996300000000005</v>
      </c>
      <c r="J81">
        <v>1.4600000000000001E-7</v>
      </c>
      <c r="K81">
        <v>103.46</v>
      </c>
      <c r="L81" t="s">
        <v>560</v>
      </c>
      <c r="M81">
        <v>4</v>
      </c>
      <c r="N81">
        <v>-0.64405999999999997</v>
      </c>
      <c r="O81">
        <v>17</v>
      </c>
      <c r="P81">
        <v>1.3191489359999999</v>
      </c>
      <c r="Q81">
        <v>1.1907356950000001</v>
      </c>
      <c r="R81">
        <v>1.084200568</v>
      </c>
      <c r="S81">
        <v>0.66114790300000004</v>
      </c>
      <c r="T81">
        <v>0.77316293899999999</v>
      </c>
      <c r="U81">
        <v>0.85145317499999995</v>
      </c>
      <c r="V81" t="s">
        <v>154</v>
      </c>
      <c r="W81" t="s">
        <v>269</v>
      </c>
      <c r="Y81" t="s">
        <v>270</v>
      </c>
      <c r="Z81" t="s">
        <v>557</v>
      </c>
      <c r="AA81" t="s">
        <v>558</v>
      </c>
      <c r="AC81" t="s">
        <v>301</v>
      </c>
      <c r="AD81" t="s">
        <v>302</v>
      </c>
    </row>
    <row r="82" spans="1:30" x14ac:dyDescent="0.15">
      <c r="A82" t="s">
        <v>561</v>
      </c>
      <c r="B82">
        <v>30</v>
      </c>
      <c r="C82" t="s">
        <v>138</v>
      </c>
      <c r="D82">
        <f t="shared" si="1"/>
        <v>1.5205135588914018</v>
      </c>
      <c r="E82">
        <v>3.6600000000000001E-3</v>
      </c>
      <c r="F82" t="s">
        <v>139</v>
      </c>
      <c r="G82" t="s">
        <v>562</v>
      </c>
      <c r="H82" t="s">
        <v>563</v>
      </c>
      <c r="I82">
        <v>0.85182199999999997</v>
      </c>
      <c r="J82">
        <v>2.3599999999999998E-115</v>
      </c>
      <c r="K82">
        <v>166.29</v>
      </c>
      <c r="L82" t="s">
        <v>564</v>
      </c>
      <c r="M82">
        <v>3</v>
      </c>
      <c r="N82">
        <v>-1.7241</v>
      </c>
      <c r="O82">
        <v>4</v>
      </c>
      <c r="P82">
        <v>0.73873873899999998</v>
      </c>
      <c r="Q82">
        <v>0.84719101100000005</v>
      </c>
      <c r="R82">
        <v>0.78505535100000001</v>
      </c>
      <c r="S82">
        <v>1.339479393</v>
      </c>
      <c r="T82">
        <v>1.1300578029999999</v>
      </c>
      <c r="U82">
        <v>1.1355777979999999</v>
      </c>
      <c r="V82" t="s">
        <v>163</v>
      </c>
      <c r="Z82" t="s">
        <v>565</v>
      </c>
      <c r="AA82" t="s">
        <v>566</v>
      </c>
      <c r="AB82" t="s">
        <v>567</v>
      </c>
      <c r="AC82" t="s">
        <v>568</v>
      </c>
      <c r="AD82" t="s">
        <v>569</v>
      </c>
    </row>
    <row r="83" spans="1:30" x14ac:dyDescent="0.15">
      <c r="A83" t="s">
        <v>570</v>
      </c>
      <c r="B83">
        <v>259</v>
      </c>
      <c r="C83" t="s">
        <v>138</v>
      </c>
      <c r="D83">
        <f t="shared" si="1"/>
        <v>0.65090145339569139</v>
      </c>
      <c r="E83">
        <v>1.0800000000000001E-2</v>
      </c>
      <c r="F83" t="s">
        <v>139</v>
      </c>
      <c r="G83" t="s">
        <v>571</v>
      </c>
      <c r="H83" t="s">
        <v>572</v>
      </c>
      <c r="I83">
        <v>0.78535699999999997</v>
      </c>
      <c r="J83">
        <v>7.2200000000000003E-7</v>
      </c>
      <c r="K83">
        <v>107.34</v>
      </c>
      <c r="L83" t="s">
        <v>573</v>
      </c>
      <c r="M83">
        <v>3</v>
      </c>
      <c r="N83">
        <v>0.19825999999999999</v>
      </c>
      <c r="O83">
        <v>7</v>
      </c>
      <c r="P83">
        <v>1.1893004119999999</v>
      </c>
      <c r="Q83">
        <v>1.4375</v>
      </c>
      <c r="R83">
        <v>1.0677637950000001</v>
      </c>
      <c r="S83">
        <v>0.75985977199999999</v>
      </c>
      <c r="T83">
        <v>0.78765201100000004</v>
      </c>
      <c r="U83">
        <v>0.85728542900000004</v>
      </c>
      <c r="V83" t="s">
        <v>16</v>
      </c>
      <c r="AA83" t="s">
        <v>574</v>
      </c>
    </row>
    <row r="84" spans="1:30" x14ac:dyDescent="0.15">
      <c r="A84" t="s">
        <v>575</v>
      </c>
      <c r="B84">
        <v>813</v>
      </c>
      <c r="C84" t="s">
        <v>138</v>
      </c>
      <c r="D84">
        <f t="shared" si="1"/>
        <v>0.66324009875456946</v>
      </c>
      <c r="E84">
        <v>7.0400000000000003E-3</v>
      </c>
      <c r="F84" t="s">
        <v>139</v>
      </c>
      <c r="G84" t="s">
        <v>576</v>
      </c>
      <c r="H84" t="s">
        <v>577</v>
      </c>
      <c r="I84">
        <v>1</v>
      </c>
      <c r="J84">
        <v>3.8999999999999998E-14</v>
      </c>
      <c r="K84">
        <v>104.55</v>
      </c>
      <c r="L84" t="s">
        <v>578</v>
      </c>
      <c r="M84">
        <v>4</v>
      </c>
      <c r="N84">
        <v>-0.95091999999999999</v>
      </c>
      <c r="O84">
        <v>2</v>
      </c>
      <c r="P84">
        <v>1.2746411479999999</v>
      </c>
      <c r="Q84">
        <v>1.1858585859999999</v>
      </c>
      <c r="R84">
        <v>1.168224299</v>
      </c>
      <c r="S84">
        <v>0.74617736999999995</v>
      </c>
      <c r="T84">
        <v>0.73048327099999999</v>
      </c>
      <c r="U84">
        <v>0.93005464500000001</v>
      </c>
      <c r="V84" t="s">
        <v>145</v>
      </c>
      <c r="W84" t="s">
        <v>579</v>
      </c>
      <c r="Y84" t="s">
        <v>580</v>
      </c>
      <c r="Z84" t="s">
        <v>581</v>
      </c>
      <c r="AA84" t="s">
        <v>582</v>
      </c>
      <c r="AB84" t="s">
        <v>583</v>
      </c>
      <c r="AC84" t="s">
        <v>584</v>
      </c>
      <c r="AD84" t="s">
        <v>585</v>
      </c>
    </row>
    <row r="85" spans="1:30" x14ac:dyDescent="0.15">
      <c r="A85" t="s">
        <v>510</v>
      </c>
      <c r="B85">
        <v>528</v>
      </c>
      <c r="C85" t="s">
        <v>138</v>
      </c>
      <c r="D85">
        <f t="shared" si="1"/>
        <v>0.35109175947928123</v>
      </c>
      <c r="E85">
        <v>2.42E-4</v>
      </c>
      <c r="F85" t="s">
        <v>123</v>
      </c>
      <c r="G85" t="s">
        <v>511</v>
      </c>
      <c r="H85" t="s">
        <v>512</v>
      </c>
      <c r="I85">
        <v>0.988452</v>
      </c>
      <c r="J85">
        <v>4.15E-7</v>
      </c>
      <c r="K85">
        <v>97.290999999999997</v>
      </c>
      <c r="L85" t="s">
        <v>76</v>
      </c>
      <c r="M85">
        <v>3</v>
      </c>
      <c r="N85">
        <v>1.5789999999999998E-2</v>
      </c>
      <c r="O85">
        <v>3</v>
      </c>
      <c r="P85">
        <v>1.4408014570000001</v>
      </c>
      <c r="Q85">
        <v>1.5466377440000001</v>
      </c>
      <c r="R85">
        <v>1.470225873</v>
      </c>
      <c r="S85">
        <v>0.54705882400000005</v>
      </c>
      <c r="T85">
        <v>0.440937782</v>
      </c>
      <c r="U85">
        <v>0.577052868</v>
      </c>
      <c r="V85" t="s">
        <v>145</v>
      </c>
      <c r="W85" t="s">
        <v>269</v>
      </c>
      <c r="Y85" t="s">
        <v>270</v>
      </c>
      <c r="AC85" t="s">
        <v>301</v>
      </c>
      <c r="AD85" t="s">
        <v>302</v>
      </c>
    </row>
    <row r="86" spans="1:30" x14ac:dyDescent="0.15">
      <c r="A86" t="s">
        <v>586</v>
      </c>
      <c r="B86">
        <v>266</v>
      </c>
      <c r="C86" t="s">
        <v>138</v>
      </c>
      <c r="D86">
        <f t="shared" si="1"/>
        <v>1.5478707536330267</v>
      </c>
      <c r="E86">
        <v>3.1099999999999999E-2</v>
      </c>
      <c r="F86" t="s">
        <v>139</v>
      </c>
      <c r="G86" t="s">
        <v>97</v>
      </c>
      <c r="H86" t="s">
        <v>587</v>
      </c>
      <c r="I86">
        <v>0.97560000000000002</v>
      </c>
      <c r="J86">
        <v>2.8099999999999999E-102</v>
      </c>
      <c r="K86">
        <v>131.94999999999999</v>
      </c>
      <c r="L86" t="s">
        <v>77</v>
      </c>
      <c r="M86">
        <v>3</v>
      </c>
      <c r="N86">
        <v>0.87234</v>
      </c>
      <c r="O86">
        <v>7</v>
      </c>
      <c r="P86">
        <v>0.85146804799999998</v>
      </c>
      <c r="Q86">
        <v>0.67803330699999997</v>
      </c>
      <c r="R86">
        <v>0.98654708499999999</v>
      </c>
      <c r="S86">
        <v>1.100881489</v>
      </c>
      <c r="T86">
        <v>1.3599493030000001</v>
      </c>
      <c r="U86">
        <v>1.433687003</v>
      </c>
      <c r="V86" t="s">
        <v>163</v>
      </c>
      <c r="W86" t="s">
        <v>269</v>
      </c>
      <c r="Y86" t="s">
        <v>270</v>
      </c>
      <c r="AA86" t="s">
        <v>588</v>
      </c>
      <c r="AC86" t="s">
        <v>589</v>
      </c>
      <c r="AD86" t="s">
        <v>590</v>
      </c>
    </row>
    <row r="87" spans="1:30" x14ac:dyDescent="0.15">
      <c r="A87" t="s">
        <v>591</v>
      </c>
      <c r="B87">
        <v>15</v>
      </c>
      <c r="C87" t="s">
        <v>592</v>
      </c>
      <c r="D87">
        <f t="shared" si="1"/>
        <v>0.54310385108575976</v>
      </c>
      <c r="E87">
        <v>9.1999999999999998E-3</v>
      </c>
      <c r="F87" t="s">
        <v>123</v>
      </c>
      <c r="G87" t="s">
        <v>593</v>
      </c>
      <c r="H87" t="s">
        <v>594</v>
      </c>
      <c r="I87">
        <v>0.99997400000000003</v>
      </c>
      <c r="J87">
        <v>5.1399999999999997E-7</v>
      </c>
      <c r="K87">
        <v>95.980999999999995</v>
      </c>
      <c r="L87" t="s">
        <v>595</v>
      </c>
      <c r="M87">
        <v>3</v>
      </c>
      <c r="N87">
        <v>-0.22806999999999999</v>
      </c>
      <c r="O87">
        <v>2</v>
      </c>
      <c r="P87">
        <v>1.2598752600000001</v>
      </c>
      <c r="Q87">
        <v>1.4540763670000001</v>
      </c>
      <c r="R87">
        <v>1.195995785</v>
      </c>
      <c r="S87">
        <v>0.70088845</v>
      </c>
      <c r="T87">
        <v>0.70918367299999996</v>
      </c>
      <c r="U87">
        <v>0.71343537400000001</v>
      </c>
      <c r="V87" t="s">
        <v>163</v>
      </c>
      <c r="W87" t="s">
        <v>269</v>
      </c>
      <c r="Y87" t="s">
        <v>270</v>
      </c>
      <c r="Z87" t="s">
        <v>596</v>
      </c>
      <c r="AA87" t="s">
        <v>597</v>
      </c>
      <c r="AC87" t="s">
        <v>301</v>
      </c>
      <c r="AD87" t="s">
        <v>302</v>
      </c>
    </row>
    <row r="88" spans="1:30" x14ac:dyDescent="0.15">
      <c r="A88" t="s">
        <v>591</v>
      </c>
      <c r="B88">
        <v>14</v>
      </c>
      <c r="C88" t="s">
        <v>122</v>
      </c>
      <c r="D88">
        <f t="shared" si="1"/>
        <v>0.54310385108575976</v>
      </c>
      <c r="E88">
        <v>9.1999999999999998E-3</v>
      </c>
      <c r="F88" t="s">
        <v>123</v>
      </c>
      <c r="G88" t="s">
        <v>593</v>
      </c>
      <c r="H88" t="s">
        <v>594</v>
      </c>
      <c r="I88">
        <v>1</v>
      </c>
      <c r="J88">
        <v>5.1399999999999997E-7</v>
      </c>
      <c r="K88">
        <v>95.980999999999995</v>
      </c>
      <c r="L88" t="s">
        <v>595</v>
      </c>
      <c r="M88">
        <v>2</v>
      </c>
      <c r="N88">
        <v>1.5739000000000001</v>
      </c>
      <c r="O88">
        <v>2</v>
      </c>
      <c r="P88">
        <v>1.2598752600000001</v>
      </c>
      <c r="Q88">
        <v>1.4540763670000001</v>
      </c>
      <c r="R88">
        <v>1.195995785</v>
      </c>
      <c r="S88">
        <v>0.70088845</v>
      </c>
      <c r="T88">
        <v>0.70918367299999996</v>
      </c>
      <c r="U88">
        <v>0.71343537400000001</v>
      </c>
      <c r="V88" t="s">
        <v>163</v>
      </c>
      <c r="W88" t="s">
        <v>269</v>
      </c>
      <c r="Y88" t="s">
        <v>270</v>
      </c>
      <c r="Z88" t="s">
        <v>596</v>
      </c>
      <c r="AA88" t="s">
        <v>597</v>
      </c>
      <c r="AC88" t="s">
        <v>301</v>
      </c>
      <c r="AD88" t="s">
        <v>302</v>
      </c>
    </row>
    <row r="89" spans="1:30" x14ac:dyDescent="0.15">
      <c r="A89" t="s">
        <v>598</v>
      </c>
      <c r="B89">
        <v>105</v>
      </c>
      <c r="C89" t="s">
        <v>122</v>
      </c>
      <c r="D89">
        <f t="shared" si="1"/>
        <v>0.55871987147811364</v>
      </c>
      <c r="E89">
        <v>7.5199999999999998E-3</v>
      </c>
      <c r="F89" t="s">
        <v>123</v>
      </c>
      <c r="G89" t="s">
        <v>599</v>
      </c>
      <c r="H89" t="s">
        <v>600</v>
      </c>
      <c r="I89">
        <v>0.95485100000000001</v>
      </c>
      <c r="J89">
        <v>1.72E-3</v>
      </c>
      <c r="K89">
        <v>107.09</v>
      </c>
      <c r="L89" t="s">
        <v>601</v>
      </c>
      <c r="M89">
        <v>2</v>
      </c>
      <c r="N89">
        <v>-0.42313000000000001</v>
      </c>
      <c r="O89">
        <v>3</v>
      </c>
      <c r="P89">
        <v>1.30674264</v>
      </c>
      <c r="Q89">
        <v>1.3234693879999999</v>
      </c>
      <c r="R89">
        <v>1.1952830189999999</v>
      </c>
      <c r="S89">
        <v>0.77980665999999998</v>
      </c>
      <c r="T89">
        <v>0.55985915500000005</v>
      </c>
      <c r="U89">
        <v>0.79771428600000005</v>
      </c>
      <c r="V89" t="s">
        <v>154</v>
      </c>
      <c r="X89" t="s">
        <v>602</v>
      </c>
      <c r="AA89" t="s">
        <v>603</v>
      </c>
      <c r="AC89" t="s">
        <v>604</v>
      </c>
      <c r="AD89" t="s">
        <v>605</v>
      </c>
    </row>
    <row r="90" spans="1:30" x14ac:dyDescent="0.15">
      <c r="A90" t="s">
        <v>606</v>
      </c>
      <c r="B90">
        <v>347</v>
      </c>
      <c r="C90" t="s">
        <v>138</v>
      </c>
      <c r="D90">
        <f t="shared" si="1"/>
        <v>0.60644827543058122</v>
      </c>
      <c r="E90">
        <v>3.2200000000000002E-3</v>
      </c>
      <c r="F90" t="s">
        <v>139</v>
      </c>
      <c r="G90" t="s">
        <v>607</v>
      </c>
      <c r="H90" t="s">
        <v>608</v>
      </c>
      <c r="I90">
        <v>0.96064300000000002</v>
      </c>
      <c r="J90">
        <v>1.02E-17</v>
      </c>
      <c r="K90">
        <v>118.52</v>
      </c>
      <c r="L90" t="s">
        <v>609</v>
      </c>
      <c r="M90">
        <v>2</v>
      </c>
      <c r="N90">
        <v>-0.79110999999999998</v>
      </c>
      <c r="O90">
        <v>10</v>
      </c>
      <c r="P90">
        <v>1.1964452759999999</v>
      </c>
      <c r="Q90">
        <v>1.375</v>
      </c>
      <c r="R90">
        <v>1.157992565</v>
      </c>
      <c r="S90">
        <v>0.845564074</v>
      </c>
      <c r="T90">
        <v>0.70321931599999998</v>
      </c>
      <c r="U90">
        <v>0.712927757</v>
      </c>
      <c r="V90" t="s">
        <v>16</v>
      </c>
      <c r="X90" t="s">
        <v>125</v>
      </c>
      <c r="Y90" t="s">
        <v>610</v>
      </c>
      <c r="AA90" t="s">
        <v>611</v>
      </c>
      <c r="AC90" t="s">
        <v>612</v>
      </c>
      <c r="AD90" t="s">
        <v>613</v>
      </c>
    </row>
    <row r="91" spans="1:30" x14ac:dyDescent="0.15">
      <c r="A91" t="s">
        <v>614</v>
      </c>
      <c r="B91">
        <v>99</v>
      </c>
      <c r="C91" t="s">
        <v>138</v>
      </c>
      <c r="D91">
        <f t="shared" si="1"/>
        <v>1.5979346407366806</v>
      </c>
      <c r="E91">
        <v>4.7800000000000002E-4</v>
      </c>
      <c r="F91" t="s">
        <v>139</v>
      </c>
      <c r="G91" t="s">
        <v>615</v>
      </c>
      <c r="H91" t="s">
        <v>616</v>
      </c>
      <c r="I91">
        <v>0.80671999999999999</v>
      </c>
      <c r="J91">
        <v>9.8700000000000003E-3</v>
      </c>
      <c r="K91">
        <v>46.069000000000003</v>
      </c>
      <c r="L91" t="s">
        <v>617</v>
      </c>
      <c r="M91">
        <v>3</v>
      </c>
      <c r="N91">
        <v>0.39995000000000003</v>
      </c>
      <c r="O91">
        <v>1</v>
      </c>
      <c r="P91">
        <v>0.75944334000000002</v>
      </c>
      <c r="Q91">
        <v>0.74640088599999999</v>
      </c>
      <c r="R91">
        <v>0.78003876000000005</v>
      </c>
      <c r="S91">
        <v>1.258799172</v>
      </c>
      <c r="T91">
        <v>1.1159554730000001</v>
      </c>
      <c r="U91">
        <v>1.2779369629999999</v>
      </c>
      <c r="V91" t="s">
        <v>16</v>
      </c>
      <c r="W91" t="s">
        <v>618</v>
      </c>
      <c r="Y91" t="s">
        <v>619</v>
      </c>
      <c r="AA91" t="s">
        <v>620</v>
      </c>
    </row>
    <row r="92" spans="1:30" x14ac:dyDescent="0.15">
      <c r="A92" t="s">
        <v>621</v>
      </c>
      <c r="B92">
        <v>1126</v>
      </c>
      <c r="C92" t="s">
        <v>122</v>
      </c>
      <c r="D92">
        <f t="shared" si="1"/>
        <v>0.66536881254373992</v>
      </c>
      <c r="E92">
        <v>1.0999999999999999E-2</v>
      </c>
      <c r="F92" t="s">
        <v>139</v>
      </c>
      <c r="G92" t="s">
        <v>622</v>
      </c>
      <c r="H92" t="s">
        <v>623</v>
      </c>
      <c r="I92">
        <v>0.99950399999999995</v>
      </c>
      <c r="J92">
        <v>1.0700000000000001E-41</v>
      </c>
      <c r="K92">
        <v>96.55</v>
      </c>
      <c r="L92" t="s">
        <v>624</v>
      </c>
      <c r="M92">
        <v>3</v>
      </c>
      <c r="N92">
        <v>-0.18514</v>
      </c>
      <c r="O92">
        <v>3</v>
      </c>
      <c r="P92">
        <v>1.315429688</v>
      </c>
      <c r="Q92">
        <v>1.1022840119999999</v>
      </c>
      <c r="R92">
        <v>1.16384778</v>
      </c>
      <c r="S92">
        <v>0.75046904299999995</v>
      </c>
      <c r="T92">
        <v>0.915904936</v>
      </c>
      <c r="U92">
        <v>0.71668533000000001</v>
      </c>
      <c r="V92" t="s">
        <v>145</v>
      </c>
      <c r="W92" t="s">
        <v>31</v>
      </c>
      <c r="Y92" t="s">
        <v>33</v>
      </c>
      <c r="AA92" t="s">
        <v>625</v>
      </c>
      <c r="AC92" t="s">
        <v>550</v>
      </c>
      <c r="AD92" t="s">
        <v>551</v>
      </c>
    </row>
    <row r="93" spans="1:30" x14ac:dyDescent="0.15">
      <c r="A93" t="s">
        <v>621</v>
      </c>
      <c r="B93">
        <v>674</v>
      </c>
      <c r="C93" t="s">
        <v>138</v>
      </c>
      <c r="D93">
        <f t="shared" si="1"/>
        <v>0.63874419169329488</v>
      </c>
      <c r="E93">
        <v>4.4799999999999996E-3</v>
      </c>
      <c r="F93" t="s">
        <v>139</v>
      </c>
      <c r="G93" t="s">
        <v>622</v>
      </c>
      <c r="H93" t="s">
        <v>623</v>
      </c>
      <c r="I93">
        <v>0.98012999999999995</v>
      </c>
      <c r="J93">
        <v>5.5399999999999996E-13</v>
      </c>
      <c r="K93">
        <v>129.37</v>
      </c>
      <c r="L93" t="s">
        <v>626</v>
      </c>
      <c r="M93">
        <v>2</v>
      </c>
      <c r="N93">
        <v>0.30430000000000001</v>
      </c>
      <c r="O93">
        <v>4</v>
      </c>
      <c r="P93">
        <v>1.186523438</v>
      </c>
      <c r="Q93">
        <v>1.2045680240000001</v>
      </c>
      <c r="R93">
        <v>1.2758985199999999</v>
      </c>
      <c r="S93">
        <v>0.79737335799999998</v>
      </c>
      <c r="T93">
        <v>0.67367458899999999</v>
      </c>
      <c r="U93">
        <v>0.87122060499999998</v>
      </c>
      <c r="V93" t="s">
        <v>145</v>
      </c>
      <c r="W93" t="s">
        <v>31</v>
      </c>
      <c r="Y93" t="s">
        <v>33</v>
      </c>
      <c r="AA93" t="s">
        <v>625</v>
      </c>
      <c r="AC93" t="s">
        <v>550</v>
      </c>
      <c r="AD93" t="s">
        <v>551</v>
      </c>
    </row>
    <row r="94" spans="1:30" x14ac:dyDescent="0.15">
      <c r="A94" t="s">
        <v>627</v>
      </c>
      <c r="B94">
        <v>141</v>
      </c>
      <c r="C94" t="s">
        <v>138</v>
      </c>
      <c r="D94">
        <f t="shared" si="1"/>
        <v>0.55788813695495376</v>
      </c>
      <c r="E94">
        <v>1.7299999999999999E-2</v>
      </c>
      <c r="F94" t="s">
        <v>123</v>
      </c>
      <c r="G94" t="s">
        <v>628</v>
      </c>
      <c r="H94" t="s">
        <v>629</v>
      </c>
      <c r="I94">
        <v>1</v>
      </c>
      <c r="J94">
        <v>2.1100000000000001E-2</v>
      </c>
      <c r="K94">
        <v>63.216000000000001</v>
      </c>
      <c r="L94" t="s">
        <v>630</v>
      </c>
      <c r="M94">
        <v>3</v>
      </c>
      <c r="N94">
        <v>0.14990999999999999</v>
      </c>
      <c r="O94">
        <v>1</v>
      </c>
      <c r="P94">
        <v>1.0171890800000001</v>
      </c>
      <c r="Q94">
        <v>1.408464567</v>
      </c>
      <c r="R94">
        <v>1.449848024</v>
      </c>
      <c r="S94">
        <v>0.74145299099999995</v>
      </c>
      <c r="T94">
        <v>0.82395833299999999</v>
      </c>
      <c r="U94">
        <v>0.596685083</v>
      </c>
      <c r="V94" t="s">
        <v>163</v>
      </c>
      <c r="W94" t="s">
        <v>618</v>
      </c>
      <c r="Y94" t="s">
        <v>631</v>
      </c>
      <c r="Z94" t="s">
        <v>632</v>
      </c>
      <c r="AA94" t="s">
        <v>633</v>
      </c>
      <c r="AC94" t="s">
        <v>634</v>
      </c>
      <c r="AD94" t="s">
        <v>635</v>
      </c>
    </row>
    <row r="95" spans="1:30" x14ac:dyDescent="0.15">
      <c r="A95" t="s">
        <v>636</v>
      </c>
      <c r="B95">
        <v>888</v>
      </c>
      <c r="C95" t="s">
        <v>138</v>
      </c>
      <c r="D95">
        <f t="shared" si="1"/>
        <v>1.5225401332978121</v>
      </c>
      <c r="E95">
        <v>7.7800000000000005E-4</v>
      </c>
      <c r="F95" t="s">
        <v>139</v>
      </c>
      <c r="G95" t="s">
        <v>637</v>
      </c>
      <c r="H95" t="s">
        <v>638</v>
      </c>
      <c r="I95">
        <v>0.99995199999999995</v>
      </c>
      <c r="J95">
        <v>3.2999999999999999E-16</v>
      </c>
      <c r="K95">
        <v>72.578000000000003</v>
      </c>
      <c r="L95" t="s">
        <v>639</v>
      </c>
      <c r="M95">
        <v>4</v>
      </c>
      <c r="N95">
        <v>-0.41882000000000003</v>
      </c>
      <c r="O95">
        <v>11</v>
      </c>
      <c r="P95">
        <v>0.80721649500000003</v>
      </c>
      <c r="Q95">
        <v>0.82575757599999999</v>
      </c>
      <c r="R95">
        <v>0.73140096600000004</v>
      </c>
      <c r="S95">
        <v>1.2643129769999999</v>
      </c>
      <c r="T95">
        <v>1.1726829270000001</v>
      </c>
      <c r="U95">
        <v>1.1628599799999999</v>
      </c>
      <c r="V95" t="s">
        <v>163</v>
      </c>
      <c r="Y95" t="s">
        <v>640</v>
      </c>
      <c r="AC95" t="s">
        <v>641</v>
      </c>
      <c r="AD95" t="s">
        <v>642</v>
      </c>
    </row>
    <row r="96" spans="1:30" x14ac:dyDescent="0.15">
      <c r="A96" t="s">
        <v>636</v>
      </c>
      <c r="B96">
        <v>881</v>
      </c>
      <c r="C96" t="s">
        <v>138</v>
      </c>
      <c r="D96">
        <f t="shared" si="1"/>
        <v>1.5191772801183543</v>
      </c>
      <c r="E96">
        <v>9.2500000000000004E-4</v>
      </c>
      <c r="F96" t="s">
        <v>139</v>
      </c>
      <c r="G96" t="s">
        <v>637</v>
      </c>
      <c r="H96" t="s">
        <v>638</v>
      </c>
      <c r="I96">
        <v>0.99589799999999995</v>
      </c>
      <c r="J96">
        <v>3.2999999999999999E-16</v>
      </c>
      <c r="K96">
        <v>74.793000000000006</v>
      </c>
      <c r="L96" t="s">
        <v>643</v>
      </c>
      <c r="M96">
        <v>3</v>
      </c>
      <c r="N96">
        <v>-5.8053E-2</v>
      </c>
      <c r="O96">
        <v>13</v>
      </c>
      <c r="P96">
        <v>0.83402061900000002</v>
      </c>
      <c r="Q96">
        <v>0.81277056299999995</v>
      </c>
      <c r="R96">
        <v>0.72077294700000005</v>
      </c>
      <c r="S96">
        <v>1.2280534350000001</v>
      </c>
      <c r="T96">
        <v>1.2068292679999999</v>
      </c>
      <c r="U96">
        <v>1.161866931</v>
      </c>
      <c r="V96" t="s">
        <v>163</v>
      </c>
      <c r="Y96" t="s">
        <v>640</v>
      </c>
      <c r="AC96" t="s">
        <v>641</v>
      </c>
      <c r="AD96" t="s">
        <v>642</v>
      </c>
    </row>
    <row r="97" spans="1:30" x14ac:dyDescent="0.15">
      <c r="A97" t="s">
        <v>644</v>
      </c>
      <c r="B97">
        <v>111</v>
      </c>
      <c r="C97" t="s">
        <v>138</v>
      </c>
      <c r="D97">
        <f t="shared" si="1"/>
        <v>0.45105519687116963</v>
      </c>
      <c r="E97">
        <v>2.0400000000000001E-2</v>
      </c>
      <c r="F97" t="s">
        <v>123</v>
      </c>
      <c r="G97" t="s">
        <v>645</v>
      </c>
      <c r="H97" t="s">
        <v>646</v>
      </c>
      <c r="I97">
        <v>1</v>
      </c>
      <c r="J97">
        <v>6.1399999999999998E-44</v>
      </c>
      <c r="K97">
        <v>106.42</v>
      </c>
      <c r="L97" t="s">
        <v>647</v>
      </c>
      <c r="M97">
        <v>3</v>
      </c>
      <c r="N97">
        <v>0.43421999999999999</v>
      </c>
      <c r="O97">
        <v>12</v>
      </c>
      <c r="P97">
        <v>1.79925187</v>
      </c>
      <c r="Q97">
        <v>1.4088729019999999</v>
      </c>
      <c r="R97">
        <v>1.24584323</v>
      </c>
      <c r="S97">
        <v>0.50060024000000003</v>
      </c>
      <c r="T97">
        <v>0.94106641700000004</v>
      </c>
      <c r="U97">
        <v>0.56731875700000001</v>
      </c>
      <c r="V97" t="s">
        <v>145</v>
      </c>
      <c r="Z97" t="s">
        <v>520</v>
      </c>
      <c r="AA97" t="s">
        <v>648</v>
      </c>
      <c r="AB97" t="s">
        <v>43</v>
      </c>
    </row>
    <row r="98" spans="1:30" x14ac:dyDescent="0.15">
      <c r="A98" t="s">
        <v>649</v>
      </c>
      <c r="B98">
        <v>58</v>
      </c>
      <c r="C98" t="s">
        <v>122</v>
      </c>
      <c r="D98">
        <f t="shared" si="1"/>
        <v>0.56328887815122752</v>
      </c>
      <c r="E98">
        <v>1.6199999999999999E-3</v>
      </c>
      <c r="F98" t="s">
        <v>123</v>
      </c>
      <c r="G98" t="s">
        <v>650</v>
      </c>
      <c r="H98" t="s">
        <v>651</v>
      </c>
      <c r="I98">
        <v>0.99863599999999997</v>
      </c>
      <c r="J98">
        <v>1.68E-34</v>
      </c>
      <c r="K98">
        <v>117.18</v>
      </c>
      <c r="L98" t="s">
        <v>652</v>
      </c>
      <c r="M98">
        <v>4</v>
      </c>
      <c r="N98">
        <v>-0.45756999999999998</v>
      </c>
      <c r="O98">
        <v>10</v>
      </c>
      <c r="P98">
        <v>1.3161222340000001</v>
      </c>
      <c r="Q98">
        <v>1.344519016</v>
      </c>
      <c r="R98">
        <v>1.246073298</v>
      </c>
      <c r="S98">
        <v>0.69961977200000003</v>
      </c>
      <c r="T98">
        <v>0.660271783</v>
      </c>
      <c r="U98">
        <v>0.8407173</v>
      </c>
      <c r="V98" t="s">
        <v>154</v>
      </c>
      <c r="AA98" t="s">
        <v>653</v>
      </c>
      <c r="AC98" t="s">
        <v>654</v>
      </c>
      <c r="AD98" t="s">
        <v>655</v>
      </c>
    </row>
    <row r="99" spans="1:30" x14ac:dyDescent="0.15">
      <c r="A99" t="s">
        <v>649</v>
      </c>
      <c r="B99">
        <v>61</v>
      </c>
      <c r="C99" t="s">
        <v>138</v>
      </c>
      <c r="D99">
        <f t="shared" si="1"/>
        <v>0.53739036023580522</v>
      </c>
      <c r="E99">
        <v>1.9699999999999999E-2</v>
      </c>
      <c r="F99" t="s">
        <v>123</v>
      </c>
      <c r="G99" t="s">
        <v>650</v>
      </c>
      <c r="H99" t="s">
        <v>651</v>
      </c>
      <c r="I99">
        <v>0.81038600000000005</v>
      </c>
      <c r="J99">
        <v>2.7E-222</v>
      </c>
      <c r="K99">
        <v>197.38</v>
      </c>
      <c r="L99" t="s">
        <v>656</v>
      </c>
      <c r="M99">
        <v>2</v>
      </c>
      <c r="N99">
        <v>-0.78641000000000005</v>
      </c>
      <c r="O99">
        <v>3</v>
      </c>
      <c r="P99">
        <v>1.321390938</v>
      </c>
      <c r="Q99">
        <v>1.3534675620000001</v>
      </c>
      <c r="R99">
        <v>1.308900524</v>
      </c>
      <c r="S99">
        <v>0.733840304</v>
      </c>
      <c r="T99">
        <v>0.59792166300000005</v>
      </c>
      <c r="U99">
        <v>0.80907172999999999</v>
      </c>
      <c r="V99" t="s">
        <v>154</v>
      </c>
      <c r="AA99" t="s">
        <v>653</v>
      </c>
      <c r="AC99" t="s">
        <v>654</v>
      </c>
      <c r="AD99" t="s">
        <v>655</v>
      </c>
    </row>
    <row r="100" spans="1:30" x14ac:dyDescent="0.15">
      <c r="A100" t="s">
        <v>657</v>
      </c>
      <c r="B100">
        <v>446</v>
      </c>
      <c r="C100" t="s">
        <v>138</v>
      </c>
      <c r="D100">
        <f t="shared" si="1"/>
        <v>2.001786690108406</v>
      </c>
      <c r="E100">
        <v>4.3899999999999999E-4</v>
      </c>
      <c r="F100" t="s">
        <v>191</v>
      </c>
      <c r="G100" t="s">
        <v>658</v>
      </c>
      <c r="H100" t="s">
        <v>659</v>
      </c>
      <c r="I100">
        <v>1</v>
      </c>
      <c r="J100">
        <v>4.4799999999999998E-5</v>
      </c>
      <c r="K100">
        <v>89.46</v>
      </c>
      <c r="L100" t="s">
        <v>660</v>
      </c>
      <c r="M100">
        <v>3</v>
      </c>
      <c r="N100">
        <v>1.7698</v>
      </c>
      <c r="O100">
        <v>14</v>
      </c>
      <c r="P100">
        <v>0.602726388</v>
      </c>
      <c r="Q100">
        <v>0.68162839200000003</v>
      </c>
      <c r="R100">
        <v>0.72372372399999996</v>
      </c>
      <c r="S100">
        <v>1.379424779</v>
      </c>
      <c r="T100">
        <v>1.3967181470000001</v>
      </c>
      <c r="U100">
        <v>1.2436018959999999</v>
      </c>
      <c r="V100" t="s">
        <v>145</v>
      </c>
      <c r="W100" t="s">
        <v>661</v>
      </c>
      <c r="AC100" t="s">
        <v>662</v>
      </c>
      <c r="AD100" t="s">
        <v>663</v>
      </c>
    </row>
    <row r="101" spans="1:30" x14ac:dyDescent="0.15">
      <c r="A101" t="s">
        <v>664</v>
      </c>
      <c r="B101">
        <v>34</v>
      </c>
      <c r="C101" t="s">
        <v>138</v>
      </c>
      <c r="D101">
        <f t="shared" si="1"/>
        <v>0.59874245325093145</v>
      </c>
      <c r="E101">
        <v>2.24E-2</v>
      </c>
      <c r="F101" t="s">
        <v>139</v>
      </c>
      <c r="G101" t="s">
        <v>665</v>
      </c>
      <c r="H101" t="s">
        <v>666</v>
      </c>
      <c r="I101">
        <v>0.85463999999999996</v>
      </c>
      <c r="J101">
        <v>4.1200000000000002E-54</v>
      </c>
      <c r="K101">
        <v>140.80000000000001</v>
      </c>
      <c r="L101" t="s">
        <v>667</v>
      </c>
      <c r="M101">
        <v>3</v>
      </c>
      <c r="N101">
        <v>-1.3439000000000001</v>
      </c>
      <c r="O101">
        <v>1</v>
      </c>
      <c r="P101">
        <v>1.3146718150000001</v>
      </c>
      <c r="Q101">
        <v>1.0515463920000001</v>
      </c>
      <c r="R101">
        <v>1.3411534700000001</v>
      </c>
      <c r="S101">
        <v>0.84884994499999999</v>
      </c>
      <c r="T101">
        <v>0.57430069900000003</v>
      </c>
      <c r="U101">
        <v>0.79661016900000003</v>
      </c>
      <c r="V101" t="s">
        <v>154</v>
      </c>
      <c r="W101" t="s">
        <v>668</v>
      </c>
      <c r="X101" t="s">
        <v>669</v>
      </c>
    </row>
    <row r="102" spans="1:30" x14ac:dyDescent="0.15">
      <c r="A102" t="s">
        <v>670</v>
      </c>
      <c r="B102">
        <v>16</v>
      </c>
      <c r="C102" t="s">
        <v>138</v>
      </c>
      <c r="D102">
        <f t="shared" si="1"/>
        <v>0.5472874269617789</v>
      </c>
      <c r="E102">
        <v>1.6E-2</v>
      </c>
      <c r="F102" t="s">
        <v>123</v>
      </c>
      <c r="G102" t="s">
        <v>671</v>
      </c>
      <c r="H102" t="s">
        <v>672</v>
      </c>
      <c r="I102">
        <v>0.99550000000000005</v>
      </c>
      <c r="J102">
        <v>6.26E-68</v>
      </c>
      <c r="K102">
        <v>109.42</v>
      </c>
      <c r="L102" t="s">
        <v>673</v>
      </c>
      <c r="M102">
        <v>3</v>
      </c>
      <c r="N102">
        <v>0.41097</v>
      </c>
      <c r="O102">
        <v>2</v>
      </c>
      <c r="P102">
        <v>1.3613861389999999</v>
      </c>
      <c r="Q102">
        <v>1.0528233149999999</v>
      </c>
      <c r="R102">
        <v>1.421377184</v>
      </c>
      <c r="S102">
        <v>0.65527065500000004</v>
      </c>
      <c r="T102">
        <v>0.57788461499999999</v>
      </c>
      <c r="U102">
        <v>0.86601307199999999</v>
      </c>
      <c r="V102" t="s">
        <v>154</v>
      </c>
      <c r="W102" t="s">
        <v>26</v>
      </c>
      <c r="X102" t="s">
        <v>674</v>
      </c>
      <c r="Y102" t="s">
        <v>675</v>
      </c>
      <c r="Z102" t="s">
        <v>676</v>
      </c>
      <c r="AA102" t="s">
        <v>677</v>
      </c>
      <c r="AB102" t="s">
        <v>678</v>
      </c>
      <c r="AC102" t="s">
        <v>679</v>
      </c>
      <c r="AD102" t="s">
        <v>680</v>
      </c>
    </row>
    <row r="103" spans="1:30" x14ac:dyDescent="0.15">
      <c r="A103" t="s">
        <v>681</v>
      </c>
      <c r="B103">
        <v>229</v>
      </c>
      <c r="C103" t="s">
        <v>138</v>
      </c>
      <c r="D103">
        <f t="shared" si="1"/>
        <v>2.5289336120335091</v>
      </c>
      <c r="E103">
        <v>7.85E-4</v>
      </c>
      <c r="F103" t="s">
        <v>191</v>
      </c>
      <c r="G103" t="s">
        <v>682</v>
      </c>
      <c r="H103" t="s">
        <v>683</v>
      </c>
      <c r="I103">
        <v>1</v>
      </c>
      <c r="J103">
        <v>8.5099999999999998E-4</v>
      </c>
      <c r="K103">
        <v>88.391999999999996</v>
      </c>
      <c r="L103" t="s">
        <v>684</v>
      </c>
      <c r="M103">
        <v>3</v>
      </c>
      <c r="N103">
        <v>-0.55596000000000001</v>
      </c>
      <c r="O103">
        <v>8</v>
      </c>
      <c r="P103">
        <v>0.59032846699999997</v>
      </c>
      <c r="Q103">
        <v>0.59708737899999997</v>
      </c>
      <c r="R103">
        <v>0.59526261599999997</v>
      </c>
      <c r="S103">
        <v>1.4635364639999999</v>
      </c>
      <c r="T103">
        <v>1.4633123690000001</v>
      </c>
      <c r="U103">
        <v>1.581426649</v>
      </c>
      <c r="V103" t="s">
        <v>154</v>
      </c>
      <c r="W103" t="s">
        <v>685</v>
      </c>
      <c r="X103" t="s">
        <v>686</v>
      </c>
      <c r="Y103" t="s">
        <v>458</v>
      </c>
      <c r="Z103" t="s">
        <v>687</v>
      </c>
      <c r="AA103" t="s">
        <v>44</v>
      </c>
      <c r="AB103" t="s">
        <v>43</v>
      </c>
    </row>
    <row r="104" spans="1:30" x14ac:dyDescent="0.15">
      <c r="A104" t="s">
        <v>681</v>
      </c>
      <c r="B104">
        <v>246</v>
      </c>
      <c r="C104" t="s">
        <v>138</v>
      </c>
      <c r="D104">
        <f t="shared" si="1"/>
        <v>1.5225366364124333</v>
      </c>
      <c r="E104">
        <v>8.8400000000000006E-3</v>
      </c>
      <c r="F104" t="s">
        <v>287</v>
      </c>
      <c r="G104" t="s">
        <v>682</v>
      </c>
      <c r="H104" t="s">
        <v>683</v>
      </c>
      <c r="I104">
        <v>0.99977400000000005</v>
      </c>
      <c r="J104">
        <v>2.5099999999999999E-11</v>
      </c>
      <c r="K104">
        <v>111.34</v>
      </c>
      <c r="L104" t="s">
        <v>688</v>
      </c>
      <c r="M104">
        <v>2</v>
      </c>
      <c r="N104">
        <v>1.1004</v>
      </c>
      <c r="O104">
        <v>6</v>
      </c>
      <c r="P104">
        <v>0.78284671500000003</v>
      </c>
      <c r="Q104">
        <v>0.75889967599999997</v>
      </c>
      <c r="R104">
        <v>0.911431514</v>
      </c>
      <c r="S104">
        <v>1.165834166</v>
      </c>
      <c r="T104">
        <v>1.1519916139999999</v>
      </c>
      <c r="U104">
        <v>1.417227456</v>
      </c>
      <c r="V104" t="s">
        <v>154</v>
      </c>
      <c r="W104" t="s">
        <v>685</v>
      </c>
      <c r="X104" t="s">
        <v>686</v>
      </c>
      <c r="Y104" t="s">
        <v>458</v>
      </c>
      <c r="Z104" t="s">
        <v>687</v>
      </c>
      <c r="AA104" t="s">
        <v>44</v>
      </c>
      <c r="AB104" t="s">
        <v>43</v>
      </c>
    </row>
    <row r="105" spans="1:30" x14ac:dyDescent="0.15">
      <c r="A105" t="s">
        <v>689</v>
      </c>
      <c r="B105">
        <v>387</v>
      </c>
      <c r="C105" t="s">
        <v>138</v>
      </c>
      <c r="D105">
        <f t="shared" si="1"/>
        <v>1.6035795815752683</v>
      </c>
      <c r="E105">
        <v>1.74E-3</v>
      </c>
      <c r="F105" t="s">
        <v>139</v>
      </c>
      <c r="G105" t="s">
        <v>36</v>
      </c>
      <c r="H105" t="s">
        <v>690</v>
      </c>
      <c r="I105">
        <v>0.98899099999999995</v>
      </c>
      <c r="J105">
        <v>3.5E-151</v>
      </c>
      <c r="K105">
        <v>166.91</v>
      </c>
      <c r="L105" t="s">
        <v>691</v>
      </c>
      <c r="M105">
        <v>3</v>
      </c>
      <c r="N105">
        <v>-0.74373</v>
      </c>
      <c r="O105">
        <v>35</v>
      </c>
      <c r="P105">
        <v>0.75116495800000005</v>
      </c>
      <c r="Q105">
        <v>0.796821793</v>
      </c>
      <c r="R105">
        <v>0.77891504600000006</v>
      </c>
      <c r="S105">
        <v>1.1253263710000001</v>
      </c>
      <c r="T105">
        <v>1.3859844269999999</v>
      </c>
      <c r="U105">
        <v>1.220061412</v>
      </c>
      <c r="V105" t="s">
        <v>16</v>
      </c>
      <c r="W105" t="s">
        <v>692</v>
      </c>
      <c r="X105" t="s">
        <v>125</v>
      </c>
      <c r="Y105" t="s">
        <v>693</v>
      </c>
      <c r="AA105" t="s">
        <v>694</v>
      </c>
      <c r="AC105" t="s">
        <v>695</v>
      </c>
      <c r="AD105" t="s">
        <v>696</v>
      </c>
    </row>
    <row r="106" spans="1:30" x14ac:dyDescent="0.15">
      <c r="A106" t="s">
        <v>697</v>
      </c>
      <c r="B106">
        <v>267</v>
      </c>
      <c r="C106" t="s">
        <v>138</v>
      </c>
      <c r="D106">
        <f t="shared" si="1"/>
        <v>0.60558663326056661</v>
      </c>
      <c r="E106">
        <v>2.5000000000000001E-2</v>
      </c>
      <c r="F106" t="s">
        <v>139</v>
      </c>
      <c r="G106" t="s">
        <v>698</v>
      </c>
      <c r="H106" t="s">
        <v>699</v>
      </c>
      <c r="I106">
        <v>0.99865499999999996</v>
      </c>
      <c r="J106">
        <v>2.9699999999999999E-9</v>
      </c>
      <c r="K106">
        <v>71.685000000000002</v>
      </c>
      <c r="L106" t="s">
        <v>700</v>
      </c>
      <c r="M106">
        <v>3</v>
      </c>
      <c r="N106">
        <v>5.0728000000000002E-2</v>
      </c>
      <c r="O106">
        <v>3</v>
      </c>
      <c r="P106">
        <v>0.96316359699999998</v>
      </c>
      <c r="Q106">
        <v>1.3116615069999999</v>
      </c>
      <c r="R106">
        <v>1.514861996</v>
      </c>
      <c r="S106">
        <v>0.82159624399999998</v>
      </c>
      <c r="T106">
        <v>0.72121788799999997</v>
      </c>
      <c r="U106">
        <v>0.75216972000000004</v>
      </c>
      <c r="V106" t="s">
        <v>135</v>
      </c>
      <c r="W106" t="s">
        <v>701</v>
      </c>
      <c r="X106" t="s">
        <v>408</v>
      </c>
      <c r="Y106" t="s">
        <v>702</v>
      </c>
      <c r="AC106" t="s">
        <v>703</v>
      </c>
      <c r="AD106" t="s">
        <v>704</v>
      </c>
    </row>
    <row r="107" spans="1:30" x14ac:dyDescent="0.15">
      <c r="A107" t="s">
        <v>705</v>
      </c>
      <c r="B107">
        <v>513</v>
      </c>
      <c r="C107" t="s">
        <v>138</v>
      </c>
      <c r="D107">
        <f t="shared" si="1"/>
        <v>1.6873386464767146</v>
      </c>
      <c r="E107">
        <v>1.64E-3</v>
      </c>
      <c r="F107" t="s">
        <v>139</v>
      </c>
      <c r="G107" t="s">
        <v>706</v>
      </c>
      <c r="H107" t="s">
        <v>707</v>
      </c>
      <c r="I107">
        <v>0.98282499999999995</v>
      </c>
      <c r="J107">
        <v>1.4E-2</v>
      </c>
      <c r="K107">
        <v>58.698999999999998</v>
      </c>
      <c r="L107" t="s">
        <v>708</v>
      </c>
      <c r="M107">
        <v>2</v>
      </c>
      <c r="N107">
        <v>-0.96250000000000002</v>
      </c>
      <c r="O107">
        <v>3</v>
      </c>
      <c r="P107">
        <v>0.73351903399999996</v>
      </c>
      <c r="Q107">
        <v>0.67937438900000002</v>
      </c>
      <c r="R107">
        <v>0.80434782599999999</v>
      </c>
      <c r="S107">
        <v>1.3678861790000001</v>
      </c>
      <c r="T107">
        <v>1.2115572969999999</v>
      </c>
      <c r="U107">
        <v>1.161793372</v>
      </c>
      <c r="V107" t="s">
        <v>16</v>
      </c>
      <c r="AC107" t="s">
        <v>709</v>
      </c>
      <c r="AD107" t="s">
        <v>710</v>
      </c>
    </row>
    <row r="108" spans="1:30" x14ac:dyDescent="0.15">
      <c r="A108" t="s">
        <v>711</v>
      </c>
      <c r="B108">
        <v>17</v>
      </c>
      <c r="C108" t="s">
        <v>138</v>
      </c>
      <c r="D108">
        <f t="shared" si="1"/>
        <v>0.60779934388145807</v>
      </c>
      <c r="E108">
        <v>6.2E-4</v>
      </c>
      <c r="F108" t="s">
        <v>139</v>
      </c>
      <c r="G108" t="s">
        <v>25</v>
      </c>
      <c r="H108" t="s">
        <v>712</v>
      </c>
      <c r="I108">
        <v>0.99979700000000005</v>
      </c>
      <c r="J108">
        <v>1.55E-4</v>
      </c>
      <c r="K108">
        <v>48.622999999999998</v>
      </c>
      <c r="L108" t="s">
        <v>713</v>
      </c>
      <c r="M108">
        <v>4</v>
      </c>
      <c r="N108">
        <v>-0.16247</v>
      </c>
      <c r="O108">
        <v>2</v>
      </c>
      <c r="P108">
        <v>1.2317073169999999</v>
      </c>
      <c r="Q108">
        <v>1.2104247100000001</v>
      </c>
      <c r="R108">
        <v>1.294651867</v>
      </c>
      <c r="S108">
        <v>0.74421168699999996</v>
      </c>
      <c r="T108">
        <v>0.702087287</v>
      </c>
      <c r="U108">
        <v>0.82491582500000005</v>
      </c>
      <c r="V108" t="s">
        <v>16</v>
      </c>
      <c r="W108" t="s">
        <v>26</v>
      </c>
      <c r="X108" t="s">
        <v>674</v>
      </c>
      <c r="Y108" t="s">
        <v>714</v>
      </c>
      <c r="Z108" t="s">
        <v>715</v>
      </c>
      <c r="AA108" t="s">
        <v>716</v>
      </c>
      <c r="AB108" t="s">
        <v>678</v>
      </c>
    </row>
    <row r="109" spans="1:30" x14ac:dyDescent="0.15">
      <c r="A109" t="s">
        <v>717</v>
      </c>
      <c r="B109">
        <v>747</v>
      </c>
      <c r="C109" t="s">
        <v>122</v>
      </c>
      <c r="D109">
        <f t="shared" si="1"/>
        <v>1.8207559182288346</v>
      </c>
      <c r="E109">
        <v>2.2200000000000002E-3</v>
      </c>
      <c r="F109" t="s">
        <v>123</v>
      </c>
      <c r="G109" t="s">
        <v>718</v>
      </c>
      <c r="H109" t="s">
        <v>719</v>
      </c>
      <c r="I109">
        <v>0.99999700000000002</v>
      </c>
      <c r="J109">
        <v>7.1199999999999996E-3</v>
      </c>
      <c r="K109">
        <v>59.417999999999999</v>
      </c>
      <c r="L109" t="s">
        <v>720</v>
      </c>
      <c r="M109">
        <v>3</v>
      </c>
      <c r="N109">
        <v>-0.59065000000000001</v>
      </c>
      <c r="O109">
        <v>2</v>
      </c>
      <c r="P109">
        <v>0.67596153800000003</v>
      </c>
      <c r="Q109">
        <v>0.71117424200000001</v>
      </c>
      <c r="R109">
        <v>0.75851063799999996</v>
      </c>
      <c r="S109">
        <v>1.135110294</v>
      </c>
      <c r="T109">
        <v>1.488549618</v>
      </c>
      <c r="U109">
        <v>1.2830385019999999</v>
      </c>
      <c r="V109" t="s">
        <v>145</v>
      </c>
      <c r="X109" t="s">
        <v>310</v>
      </c>
      <c r="AA109" t="s">
        <v>721</v>
      </c>
      <c r="AC109" t="s">
        <v>722</v>
      </c>
      <c r="AD109" t="s">
        <v>723</v>
      </c>
    </row>
    <row r="110" spans="1:30" x14ac:dyDescent="0.15">
      <c r="A110" t="s">
        <v>724</v>
      </c>
      <c r="B110">
        <v>391</v>
      </c>
      <c r="C110" t="s">
        <v>138</v>
      </c>
      <c r="D110">
        <f t="shared" si="1"/>
        <v>0.63213553780944565</v>
      </c>
      <c r="E110">
        <v>9.3200000000000002E-3</v>
      </c>
      <c r="F110" t="s">
        <v>139</v>
      </c>
      <c r="G110" t="s">
        <v>725</v>
      </c>
      <c r="H110" t="s">
        <v>726</v>
      </c>
      <c r="I110">
        <v>0.99304499999999996</v>
      </c>
      <c r="J110">
        <v>1.3800000000000001E-17</v>
      </c>
      <c r="K110">
        <v>80.584999999999994</v>
      </c>
      <c r="L110" t="s">
        <v>727</v>
      </c>
      <c r="M110">
        <v>3</v>
      </c>
      <c r="N110">
        <v>1.0537000000000001</v>
      </c>
      <c r="O110">
        <v>11</v>
      </c>
      <c r="P110">
        <v>1.3794037939999999</v>
      </c>
      <c r="Q110">
        <v>1.2830440590000001</v>
      </c>
      <c r="R110">
        <v>1.2528735630000001</v>
      </c>
      <c r="S110">
        <v>0.68147208100000001</v>
      </c>
      <c r="T110">
        <v>0.93816982699999996</v>
      </c>
      <c r="U110">
        <v>0.85537190100000005</v>
      </c>
      <c r="V110" t="s">
        <v>16</v>
      </c>
      <c r="W110" t="s">
        <v>692</v>
      </c>
      <c r="X110" t="s">
        <v>728</v>
      </c>
      <c r="Y110" t="s">
        <v>284</v>
      </c>
      <c r="AA110" t="s">
        <v>729</v>
      </c>
      <c r="AC110" t="s">
        <v>730</v>
      </c>
      <c r="AD110" t="s">
        <v>731</v>
      </c>
    </row>
    <row r="111" spans="1:30" x14ac:dyDescent="0.15">
      <c r="A111" t="s">
        <v>724</v>
      </c>
      <c r="B111">
        <v>449</v>
      </c>
      <c r="C111" t="s">
        <v>138</v>
      </c>
      <c r="D111">
        <f t="shared" si="1"/>
        <v>0.52634817954014657</v>
      </c>
      <c r="E111">
        <v>3.3800000000000002E-3</v>
      </c>
      <c r="F111" t="s">
        <v>123</v>
      </c>
      <c r="G111" t="s">
        <v>725</v>
      </c>
      <c r="H111" t="s">
        <v>726</v>
      </c>
      <c r="I111">
        <v>1</v>
      </c>
      <c r="J111">
        <v>1.5700000000000002E-8</v>
      </c>
      <c r="K111">
        <v>78.441000000000003</v>
      </c>
      <c r="L111" t="s">
        <v>732</v>
      </c>
      <c r="M111">
        <v>3</v>
      </c>
      <c r="N111">
        <v>0.94355999999999995</v>
      </c>
      <c r="O111">
        <v>2</v>
      </c>
      <c r="P111">
        <v>1.4783197830000001</v>
      </c>
      <c r="Q111">
        <v>1.4512683580000001</v>
      </c>
      <c r="R111">
        <v>1.3665389530000001</v>
      </c>
      <c r="S111">
        <v>0.62119289300000002</v>
      </c>
      <c r="T111">
        <v>0.75680131900000003</v>
      </c>
      <c r="U111">
        <v>0.88326446300000006</v>
      </c>
      <c r="V111" t="s">
        <v>16</v>
      </c>
      <c r="W111" t="s">
        <v>692</v>
      </c>
      <c r="X111" t="s">
        <v>728</v>
      </c>
      <c r="Y111" t="s">
        <v>284</v>
      </c>
      <c r="AA111" t="s">
        <v>729</v>
      </c>
      <c r="AC111" t="s">
        <v>730</v>
      </c>
      <c r="AD111" t="s">
        <v>731</v>
      </c>
    </row>
    <row r="112" spans="1:30" x14ac:dyDescent="0.15">
      <c r="A112" t="s">
        <v>724</v>
      </c>
      <c r="B112">
        <v>282</v>
      </c>
      <c r="C112" t="s">
        <v>138</v>
      </c>
      <c r="D112">
        <f t="shared" si="1"/>
        <v>0.47307994742062209</v>
      </c>
      <c r="E112">
        <v>2.0899999999999998E-2</v>
      </c>
      <c r="F112" t="s">
        <v>123</v>
      </c>
      <c r="G112" t="s">
        <v>725</v>
      </c>
      <c r="H112" t="s">
        <v>726</v>
      </c>
      <c r="I112">
        <v>0.99854900000000002</v>
      </c>
      <c r="J112">
        <v>9.2800000000000006E-5</v>
      </c>
      <c r="K112">
        <v>58.712000000000003</v>
      </c>
      <c r="L112" t="s">
        <v>733</v>
      </c>
      <c r="M112">
        <v>2</v>
      </c>
      <c r="N112">
        <v>1.5276000000000001</v>
      </c>
      <c r="O112">
        <v>1</v>
      </c>
      <c r="P112">
        <v>1.6639566400000001</v>
      </c>
      <c r="Q112">
        <v>1.225634179</v>
      </c>
      <c r="R112">
        <v>1.6411238829999999</v>
      </c>
      <c r="S112">
        <v>0.58692893400000001</v>
      </c>
      <c r="T112">
        <v>0.56059356999999999</v>
      </c>
      <c r="U112">
        <v>0.99586776899999996</v>
      </c>
      <c r="V112" t="s">
        <v>16</v>
      </c>
      <c r="W112" t="s">
        <v>692</v>
      </c>
      <c r="X112" t="s">
        <v>728</v>
      </c>
      <c r="Y112" t="s">
        <v>284</v>
      </c>
      <c r="AA112" t="s">
        <v>729</v>
      </c>
      <c r="AC112" t="s">
        <v>730</v>
      </c>
      <c r="AD112" t="s">
        <v>731</v>
      </c>
    </row>
    <row r="113" spans="1:30" x14ac:dyDescent="0.15">
      <c r="A113" t="s">
        <v>724</v>
      </c>
      <c r="B113">
        <v>276</v>
      </c>
      <c r="C113" t="s">
        <v>138</v>
      </c>
      <c r="D113">
        <f t="shared" si="1"/>
        <v>0.45391942155481896</v>
      </c>
      <c r="E113">
        <v>8.4799999999999997E-3</v>
      </c>
      <c r="F113" t="s">
        <v>123</v>
      </c>
      <c r="G113" t="s">
        <v>725</v>
      </c>
      <c r="H113" t="s">
        <v>726</v>
      </c>
      <c r="I113">
        <v>0.826519</v>
      </c>
      <c r="J113">
        <v>1.02E-20</v>
      </c>
      <c r="K113">
        <v>108.71</v>
      </c>
      <c r="L113" t="s">
        <v>734</v>
      </c>
      <c r="M113">
        <v>2</v>
      </c>
      <c r="N113">
        <v>1.7890999999999999</v>
      </c>
      <c r="O113">
        <v>1</v>
      </c>
      <c r="P113">
        <v>1.6639566400000001</v>
      </c>
      <c r="Q113">
        <v>1.2536715620000001</v>
      </c>
      <c r="R113">
        <v>1.6756066409999999</v>
      </c>
      <c r="S113">
        <v>0.57677665</v>
      </c>
      <c r="T113">
        <v>0.61665292699999996</v>
      </c>
      <c r="U113">
        <v>0.891528926</v>
      </c>
      <c r="V113" t="s">
        <v>16</v>
      </c>
      <c r="W113" t="s">
        <v>692</v>
      </c>
      <c r="X113" t="s">
        <v>728</v>
      </c>
      <c r="Y113" t="s">
        <v>284</v>
      </c>
      <c r="AA113" t="s">
        <v>729</v>
      </c>
      <c r="AC113" t="s">
        <v>730</v>
      </c>
      <c r="AD113" t="s">
        <v>731</v>
      </c>
    </row>
    <row r="114" spans="1:30" x14ac:dyDescent="0.15">
      <c r="A114" t="s">
        <v>735</v>
      </c>
      <c r="B114">
        <v>32</v>
      </c>
      <c r="C114" t="s">
        <v>138</v>
      </c>
      <c r="D114">
        <f t="shared" si="1"/>
        <v>1.6245780328378401</v>
      </c>
      <c r="E114">
        <v>2.6200000000000001E-2</v>
      </c>
      <c r="F114" t="s">
        <v>139</v>
      </c>
      <c r="G114" t="s">
        <v>736</v>
      </c>
      <c r="H114" t="s">
        <v>737</v>
      </c>
      <c r="I114">
        <v>0.99977800000000006</v>
      </c>
      <c r="J114">
        <v>1.64E-70</v>
      </c>
      <c r="K114">
        <v>98.150999999999996</v>
      </c>
      <c r="L114" t="s">
        <v>738</v>
      </c>
      <c r="M114">
        <v>5</v>
      </c>
      <c r="N114">
        <v>-0.24035999999999999</v>
      </c>
      <c r="O114">
        <v>10</v>
      </c>
      <c r="P114">
        <v>0.76645041700000005</v>
      </c>
      <c r="Q114">
        <v>0.784473953</v>
      </c>
      <c r="R114">
        <v>0.75628626700000001</v>
      </c>
      <c r="S114">
        <v>1.1572700300000001</v>
      </c>
      <c r="T114">
        <v>1.1391050579999999</v>
      </c>
      <c r="U114">
        <v>1.4518686300000001</v>
      </c>
      <c r="V114" t="s">
        <v>16</v>
      </c>
      <c r="W114" t="s">
        <v>692</v>
      </c>
      <c r="X114" t="s">
        <v>728</v>
      </c>
      <c r="Y114" t="s">
        <v>284</v>
      </c>
      <c r="AA114" t="s">
        <v>739</v>
      </c>
      <c r="AC114" t="s">
        <v>730</v>
      </c>
      <c r="AD114" t="s">
        <v>731</v>
      </c>
    </row>
    <row r="115" spans="1:30" x14ac:dyDescent="0.15">
      <c r="A115" t="s">
        <v>740</v>
      </c>
      <c r="B115">
        <v>114</v>
      </c>
      <c r="C115" t="s">
        <v>138</v>
      </c>
      <c r="D115">
        <f t="shared" si="1"/>
        <v>0.66566141816516755</v>
      </c>
      <c r="E115">
        <v>1.7799999999999999E-3</v>
      </c>
      <c r="F115" t="s">
        <v>139</v>
      </c>
      <c r="G115" t="s">
        <v>741</v>
      </c>
      <c r="H115" t="s">
        <v>742</v>
      </c>
      <c r="I115">
        <v>0.97802599999999995</v>
      </c>
      <c r="J115">
        <v>1.3599999999999999E-2</v>
      </c>
      <c r="K115">
        <v>115.82</v>
      </c>
      <c r="L115" t="s">
        <v>743</v>
      </c>
      <c r="M115">
        <v>2</v>
      </c>
      <c r="N115">
        <v>-1.0625</v>
      </c>
      <c r="O115">
        <v>6</v>
      </c>
      <c r="P115">
        <v>1.1137487639999999</v>
      </c>
      <c r="Q115">
        <v>1.271865121</v>
      </c>
      <c r="R115">
        <v>1.245219348</v>
      </c>
      <c r="S115">
        <v>0.75086805599999995</v>
      </c>
      <c r="T115">
        <v>0.84907325700000003</v>
      </c>
      <c r="U115">
        <v>0.81696428600000004</v>
      </c>
      <c r="V115" t="s">
        <v>145</v>
      </c>
      <c r="AA115" t="s">
        <v>744</v>
      </c>
    </row>
    <row r="116" spans="1:30" x14ac:dyDescent="0.15">
      <c r="A116" t="s">
        <v>740</v>
      </c>
      <c r="B116">
        <v>46</v>
      </c>
      <c r="C116" t="s">
        <v>138</v>
      </c>
      <c r="D116">
        <f t="shared" si="1"/>
        <v>0.58516821914631978</v>
      </c>
      <c r="E116">
        <v>2.0899999999999998E-2</v>
      </c>
      <c r="F116" t="s">
        <v>139</v>
      </c>
      <c r="G116" t="s">
        <v>741</v>
      </c>
      <c r="H116" t="s">
        <v>742</v>
      </c>
      <c r="I116">
        <v>0.88903299999999996</v>
      </c>
      <c r="J116">
        <v>1.04E-17</v>
      </c>
      <c r="K116">
        <v>116.86</v>
      </c>
      <c r="L116" t="s">
        <v>745</v>
      </c>
      <c r="M116">
        <v>2</v>
      </c>
      <c r="N116">
        <v>-0.71706999999999999</v>
      </c>
      <c r="O116">
        <v>1</v>
      </c>
      <c r="P116">
        <v>1.379821958</v>
      </c>
      <c r="Q116">
        <v>1.272918862</v>
      </c>
      <c r="R116">
        <v>1.1529808770000001</v>
      </c>
      <c r="S116">
        <v>0.59114583300000001</v>
      </c>
      <c r="T116">
        <v>0.95057369800000002</v>
      </c>
      <c r="U116">
        <v>0.68526785700000004</v>
      </c>
      <c r="V116" t="s">
        <v>145</v>
      </c>
      <c r="AA116" t="s">
        <v>744</v>
      </c>
    </row>
    <row r="117" spans="1:30" x14ac:dyDescent="0.15">
      <c r="A117" t="s">
        <v>746</v>
      </c>
      <c r="B117">
        <v>516</v>
      </c>
      <c r="C117" t="s">
        <v>138</v>
      </c>
      <c r="D117">
        <f t="shared" si="1"/>
        <v>0.60365794287743357</v>
      </c>
      <c r="E117">
        <v>1.4E-3</v>
      </c>
      <c r="F117" t="s">
        <v>139</v>
      </c>
      <c r="G117" t="s">
        <v>747</v>
      </c>
      <c r="H117" t="s">
        <v>748</v>
      </c>
      <c r="I117">
        <v>1</v>
      </c>
      <c r="J117">
        <v>1.03E-2</v>
      </c>
      <c r="K117">
        <v>65.626999999999995</v>
      </c>
      <c r="L117" t="s">
        <v>749</v>
      </c>
      <c r="M117">
        <v>3</v>
      </c>
      <c r="N117">
        <v>-5.7639999999999997E-2</v>
      </c>
      <c r="O117">
        <v>3</v>
      </c>
      <c r="P117">
        <v>1.1770833329999999</v>
      </c>
      <c r="Q117">
        <v>1.198669202</v>
      </c>
      <c r="R117">
        <v>1.3063157889999999</v>
      </c>
      <c r="S117">
        <v>0.80717948699999997</v>
      </c>
      <c r="T117">
        <v>0.66666666699999999</v>
      </c>
      <c r="U117">
        <v>0.74886363600000005</v>
      </c>
      <c r="V117" t="s">
        <v>154</v>
      </c>
      <c r="W117" t="s">
        <v>750</v>
      </c>
      <c r="Y117" t="s">
        <v>751</v>
      </c>
      <c r="AC117" t="s">
        <v>752</v>
      </c>
      <c r="AD117" t="s">
        <v>753</v>
      </c>
    </row>
    <row r="118" spans="1:30" x14ac:dyDescent="0.15">
      <c r="A118" t="s">
        <v>754</v>
      </c>
      <c r="B118">
        <v>38</v>
      </c>
      <c r="C118" t="s">
        <v>138</v>
      </c>
      <c r="D118">
        <f t="shared" si="1"/>
        <v>1.5544813167465181</v>
      </c>
      <c r="E118">
        <v>1.32E-2</v>
      </c>
      <c r="F118" t="s">
        <v>287</v>
      </c>
      <c r="G118" t="s">
        <v>755</v>
      </c>
      <c r="H118" t="s">
        <v>756</v>
      </c>
      <c r="I118">
        <v>1</v>
      </c>
      <c r="J118">
        <v>2.8300000000000001E-3</v>
      </c>
      <c r="K118">
        <v>61.344000000000001</v>
      </c>
      <c r="L118" t="s">
        <v>757</v>
      </c>
      <c r="M118">
        <v>3</v>
      </c>
      <c r="N118">
        <v>-1.1747000000000001</v>
      </c>
      <c r="O118">
        <v>3</v>
      </c>
      <c r="P118">
        <v>0.86687630999999998</v>
      </c>
      <c r="Q118">
        <v>0.84290843800000004</v>
      </c>
      <c r="R118">
        <v>0.67470760200000002</v>
      </c>
      <c r="S118">
        <v>1.2895586649999999</v>
      </c>
      <c r="T118">
        <v>1.076098607</v>
      </c>
      <c r="U118">
        <v>1.340991536</v>
      </c>
      <c r="V118" t="s">
        <v>163</v>
      </c>
      <c r="W118" t="s">
        <v>685</v>
      </c>
      <c r="X118" t="s">
        <v>758</v>
      </c>
      <c r="Y118" t="s">
        <v>458</v>
      </c>
      <c r="Z118" t="s">
        <v>759</v>
      </c>
      <c r="AA118" t="s">
        <v>760</v>
      </c>
      <c r="AB118" t="s">
        <v>43</v>
      </c>
      <c r="AC118" t="s">
        <v>761</v>
      </c>
      <c r="AD118" t="s">
        <v>762</v>
      </c>
    </row>
    <row r="119" spans="1:30" x14ac:dyDescent="0.15">
      <c r="A119" t="s">
        <v>763</v>
      </c>
      <c r="B119">
        <v>666</v>
      </c>
      <c r="C119" t="s">
        <v>138</v>
      </c>
      <c r="D119">
        <f t="shared" si="1"/>
        <v>0.61830523667474779</v>
      </c>
      <c r="E119">
        <v>4.41E-2</v>
      </c>
      <c r="F119" t="s">
        <v>139</v>
      </c>
      <c r="G119" t="s">
        <v>764</v>
      </c>
      <c r="H119" t="s">
        <v>765</v>
      </c>
      <c r="I119">
        <v>0.79483499999999996</v>
      </c>
      <c r="J119">
        <v>1.23E-22</v>
      </c>
      <c r="K119">
        <v>92.38</v>
      </c>
      <c r="L119" t="s">
        <v>766</v>
      </c>
      <c r="M119">
        <v>3</v>
      </c>
      <c r="N119">
        <v>0.76885999999999999</v>
      </c>
      <c r="O119">
        <v>1</v>
      </c>
      <c r="P119">
        <v>1.6110397949999999</v>
      </c>
      <c r="Q119">
        <v>1.220356768</v>
      </c>
      <c r="R119">
        <v>0.96603773599999998</v>
      </c>
      <c r="S119">
        <v>0.86011656999999997</v>
      </c>
      <c r="T119">
        <v>0.69981916799999999</v>
      </c>
      <c r="U119">
        <v>0.78803777500000005</v>
      </c>
      <c r="V119" t="s">
        <v>154</v>
      </c>
      <c r="AA119" t="s">
        <v>767</v>
      </c>
      <c r="AC119" t="s">
        <v>768</v>
      </c>
      <c r="AD119" t="s">
        <v>769</v>
      </c>
    </row>
    <row r="120" spans="1:30" x14ac:dyDescent="0.15">
      <c r="A120" t="s">
        <v>586</v>
      </c>
      <c r="B120">
        <v>18</v>
      </c>
      <c r="C120" t="s">
        <v>138</v>
      </c>
      <c r="D120">
        <f t="shared" si="1"/>
        <v>1.526231184941629</v>
      </c>
      <c r="E120">
        <v>2.7200000000000002E-3</v>
      </c>
      <c r="F120" t="s">
        <v>139</v>
      </c>
      <c r="G120" t="s">
        <v>97</v>
      </c>
      <c r="H120" t="s">
        <v>587</v>
      </c>
      <c r="I120">
        <v>0.86754299999999995</v>
      </c>
      <c r="J120">
        <v>6.9500000000000001E-12</v>
      </c>
      <c r="K120">
        <v>115.06</v>
      </c>
      <c r="L120" t="s">
        <v>770</v>
      </c>
      <c r="M120">
        <v>2</v>
      </c>
      <c r="N120">
        <v>5.7833000000000002E-2</v>
      </c>
      <c r="O120">
        <v>9</v>
      </c>
      <c r="P120">
        <v>0.72970639000000004</v>
      </c>
      <c r="Q120">
        <v>0.87232355299999997</v>
      </c>
      <c r="R120">
        <v>0.89237668199999998</v>
      </c>
      <c r="S120">
        <v>1.2918707149999999</v>
      </c>
      <c r="T120">
        <v>1.244613435</v>
      </c>
      <c r="U120">
        <v>1.2705570289999999</v>
      </c>
      <c r="V120" t="s">
        <v>145</v>
      </c>
      <c r="W120" t="s">
        <v>269</v>
      </c>
      <c r="Y120" t="s">
        <v>423</v>
      </c>
      <c r="AA120" t="s">
        <v>771</v>
      </c>
      <c r="AC120" t="s">
        <v>487</v>
      </c>
      <c r="AD120" t="s">
        <v>488</v>
      </c>
    </row>
    <row r="121" spans="1:30" x14ac:dyDescent="0.15">
      <c r="A121" t="s">
        <v>772</v>
      </c>
      <c r="B121">
        <v>787</v>
      </c>
      <c r="C121" t="s">
        <v>138</v>
      </c>
      <c r="D121">
        <f t="shared" si="1"/>
        <v>1.848209130181709</v>
      </c>
      <c r="E121">
        <v>1.2E-2</v>
      </c>
      <c r="F121" t="s">
        <v>123</v>
      </c>
      <c r="G121" t="s">
        <v>773</v>
      </c>
      <c r="H121" t="s">
        <v>774</v>
      </c>
      <c r="I121">
        <v>0.80981199999999998</v>
      </c>
      <c r="J121">
        <v>2.4E-10</v>
      </c>
      <c r="K121">
        <v>65.832999999999998</v>
      </c>
      <c r="L121" t="s">
        <v>775</v>
      </c>
      <c r="M121">
        <v>3</v>
      </c>
      <c r="N121">
        <v>1.3879999999999999</v>
      </c>
      <c r="O121">
        <v>2</v>
      </c>
      <c r="P121">
        <v>0.87878787899999999</v>
      </c>
      <c r="Q121">
        <v>0.54362416099999999</v>
      </c>
      <c r="R121">
        <v>0.66561181400000002</v>
      </c>
      <c r="S121">
        <v>1.2061068699999999</v>
      </c>
      <c r="T121">
        <v>1.3838709680000001</v>
      </c>
      <c r="U121">
        <v>1.269126913</v>
      </c>
      <c r="V121" t="s">
        <v>145</v>
      </c>
      <c r="W121" t="s">
        <v>269</v>
      </c>
      <c r="Y121" t="s">
        <v>423</v>
      </c>
      <c r="AA121" t="s">
        <v>771</v>
      </c>
      <c r="AC121" t="s">
        <v>487</v>
      </c>
      <c r="AD121" t="s">
        <v>488</v>
      </c>
    </row>
    <row r="122" spans="1:30" x14ac:dyDescent="0.15">
      <c r="A122" t="s">
        <v>772</v>
      </c>
      <c r="B122">
        <v>793</v>
      </c>
      <c r="C122" t="s">
        <v>138</v>
      </c>
      <c r="D122">
        <f t="shared" si="1"/>
        <v>1.719335383517681</v>
      </c>
      <c r="E122">
        <v>3.04E-2</v>
      </c>
      <c r="F122" t="s">
        <v>139</v>
      </c>
      <c r="G122" t="s">
        <v>773</v>
      </c>
      <c r="H122" t="s">
        <v>774</v>
      </c>
      <c r="I122">
        <v>0.77850699999999995</v>
      </c>
      <c r="J122">
        <v>6.8899999999999994E-5</v>
      </c>
      <c r="K122">
        <v>55.051000000000002</v>
      </c>
      <c r="L122" t="s">
        <v>776</v>
      </c>
      <c r="M122">
        <v>3</v>
      </c>
      <c r="N122">
        <v>1.2904</v>
      </c>
      <c r="O122">
        <v>1</v>
      </c>
      <c r="P122">
        <v>0.87460815000000003</v>
      </c>
      <c r="Q122">
        <v>0.51390220499999995</v>
      </c>
      <c r="R122">
        <v>0.79746835400000005</v>
      </c>
      <c r="S122">
        <v>1.130725191</v>
      </c>
      <c r="T122">
        <v>1.283870968</v>
      </c>
      <c r="U122">
        <v>1.3438343829999999</v>
      </c>
      <c r="V122" t="s">
        <v>145</v>
      </c>
      <c r="W122" t="s">
        <v>269</v>
      </c>
      <c r="Y122" t="s">
        <v>423</v>
      </c>
      <c r="AA122" t="s">
        <v>771</v>
      </c>
      <c r="AC122" t="s">
        <v>487</v>
      </c>
      <c r="AD122" t="s">
        <v>488</v>
      </c>
    </row>
    <row r="123" spans="1:30" x14ac:dyDescent="0.15">
      <c r="A123" t="s">
        <v>777</v>
      </c>
      <c r="B123">
        <v>117</v>
      </c>
      <c r="C123" t="s">
        <v>138</v>
      </c>
      <c r="D123">
        <f t="shared" si="1"/>
        <v>0.54383226698271303</v>
      </c>
      <c r="E123">
        <v>4.0800000000000003E-3</v>
      </c>
      <c r="F123" t="s">
        <v>123</v>
      </c>
      <c r="G123" t="s">
        <v>778</v>
      </c>
      <c r="H123" t="s">
        <v>779</v>
      </c>
      <c r="I123">
        <v>0.97588900000000001</v>
      </c>
      <c r="J123">
        <v>1.54E-2</v>
      </c>
      <c r="K123">
        <v>85.67</v>
      </c>
      <c r="L123" t="s">
        <v>780</v>
      </c>
      <c r="M123">
        <v>2</v>
      </c>
      <c r="N123">
        <v>1.2138</v>
      </c>
      <c r="O123">
        <v>3</v>
      </c>
      <c r="P123">
        <v>1.3464870069999999</v>
      </c>
      <c r="Q123">
        <v>1.2227579559999999</v>
      </c>
      <c r="R123">
        <v>1.3026052100000001</v>
      </c>
      <c r="S123">
        <v>0.84648648599999998</v>
      </c>
      <c r="T123">
        <v>0.65037194499999995</v>
      </c>
      <c r="U123">
        <v>0.60877862599999999</v>
      </c>
      <c r="V123" t="s">
        <v>163</v>
      </c>
      <c r="W123" t="s">
        <v>781</v>
      </c>
      <c r="X123" t="s">
        <v>408</v>
      </c>
      <c r="Y123" t="s">
        <v>782</v>
      </c>
      <c r="Z123" t="s">
        <v>783</v>
      </c>
      <c r="AA123" t="s">
        <v>784</v>
      </c>
      <c r="AB123" t="s">
        <v>678</v>
      </c>
      <c r="AC123" t="s">
        <v>785</v>
      </c>
      <c r="AD123" t="s">
        <v>786</v>
      </c>
    </row>
    <row r="124" spans="1:30" x14ac:dyDescent="0.15">
      <c r="A124" t="s">
        <v>787</v>
      </c>
      <c r="B124">
        <v>139</v>
      </c>
      <c r="C124" t="s">
        <v>138</v>
      </c>
      <c r="D124">
        <f t="shared" si="1"/>
        <v>1.6385038779997432</v>
      </c>
      <c r="E124">
        <v>9.6200000000000001E-3</v>
      </c>
      <c r="F124" t="s">
        <v>139</v>
      </c>
      <c r="G124" t="s">
        <v>788</v>
      </c>
      <c r="H124" t="s">
        <v>789</v>
      </c>
      <c r="I124">
        <v>0.97558100000000003</v>
      </c>
      <c r="J124">
        <v>1.8699999999999999E-3</v>
      </c>
      <c r="K124">
        <v>55.011000000000003</v>
      </c>
      <c r="L124" t="s">
        <v>790</v>
      </c>
      <c r="M124">
        <v>3</v>
      </c>
      <c r="N124">
        <v>0.16117999999999999</v>
      </c>
      <c r="O124">
        <v>1</v>
      </c>
      <c r="P124">
        <v>0.682065217</v>
      </c>
      <c r="Q124">
        <v>0.91314837199999999</v>
      </c>
      <c r="R124">
        <v>0.74796010899999998</v>
      </c>
      <c r="S124">
        <v>1.416042781</v>
      </c>
      <c r="T124">
        <v>1.1379999999999999</v>
      </c>
      <c r="U124">
        <v>1.2852564099999999</v>
      </c>
      <c r="V124" t="s">
        <v>163</v>
      </c>
      <c r="Z124" t="s">
        <v>791</v>
      </c>
      <c r="AA124" t="s">
        <v>792</v>
      </c>
      <c r="AB124" t="s">
        <v>793</v>
      </c>
      <c r="AC124" t="s">
        <v>307</v>
      </c>
      <c r="AD124" t="s">
        <v>308</v>
      </c>
    </row>
    <row r="125" spans="1:30" x14ac:dyDescent="0.15">
      <c r="A125" t="s">
        <v>794</v>
      </c>
      <c r="B125">
        <v>1318</v>
      </c>
      <c r="C125" t="s">
        <v>138</v>
      </c>
      <c r="D125">
        <f t="shared" si="1"/>
        <v>0.60293069565293744</v>
      </c>
      <c r="E125">
        <v>4.6199999999999998E-2</v>
      </c>
      <c r="F125" t="s">
        <v>139</v>
      </c>
      <c r="G125" t="s">
        <v>795</v>
      </c>
      <c r="H125" t="s">
        <v>796</v>
      </c>
      <c r="I125">
        <v>0.99514100000000005</v>
      </c>
      <c r="J125">
        <v>3.9899999999999996E-3</v>
      </c>
      <c r="K125">
        <v>66.393000000000001</v>
      </c>
      <c r="L125" t="s">
        <v>797</v>
      </c>
      <c r="M125">
        <v>2</v>
      </c>
      <c r="N125">
        <v>0.69347999999999999</v>
      </c>
      <c r="O125">
        <v>3</v>
      </c>
      <c r="P125">
        <v>1.032976092</v>
      </c>
      <c r="Q125">
        <v>1.241210938</v>
      </c>
      <c r="R125">
        <v>1.5909090910000001</v>
      </c>
      <c r="S125">
        <v>0.65340406699999998</v>
      </c>
      <c r="T125">
        <v>0.69658886900000005</v>
      </c>
      <c r="U125">
        <v>0.98039215700000004</v>
      </c>
      <c r="V125" t="s">
        <v>154</v>
      </c>
      <c r="Y125" t="s">
        <v>798</v>
      </c>
      <c r="AC125" t="s">
        <v>799</v>
      </c>
      <c r="AD125" t="s">
        <v>800</v>
      </c>
    </row>
    <row r="126" spans="1:30" x14ac:dyDescent="0.15">
      <c r="A126" t="s">
        <v>801</v>
      </c>
      <c r="B126">
        <v>467</v>
      </c>
      <c r="C126" t="s">
        <v>138</v>
      </c>
      <c r="D126">
        <f t="shared" si="1"/>
        <v>0.55506522059338814</v>
      </c>
      <c r="E126">
        <v>1.95E-2</v>
      </c>
      <c r="F126" t="s">
        <v>123</v>
      </c>
      <c r="G126" t="s">
        <v>802</v>
      </c>
      <c r="H126" t="s">
        <v>803</v>
      </c>
      <c r="I126">
        <v>0.93638999999999994</v>
      </c>
      <c r="J126">
        <v>1.1700000000000001E-136</v>
      </c>
      <c r="K126">
        <v>165.85</v>
      </c>
      <c r="L126" t="s">
        <v>804</v>
      </c>
      <c r="M126">
        <v>3</v>
      </c>
      <c r="N126">
        <v>-0.45144000000000001</v>
      </c>
      <c r="O126">
        <v>1</v>
      </c>
      <c r="P126">
        <v>1.399221032</v>
      </c>
      <c r="Q126">
        <v>1.060862215</v>
      </c>
      <c r="R126">
        <v>1.355434783</v>
      </c>
      <c r="S126">
        <v>0.61538461499999997</v>
      </c>
      <c r="T126">
        <v>0.59925093600000001</v>
      </c>
      <c r="U126">
        <v>0.90322580600000002</v>
      </c>
      <c r="V126" t="s">
        <v>154</v>
      </c>
      <c r="Y126" t="s">
        <v>805</v>
      </c>
      <c r="AA126" t="s">
        <v>806</v>
      </c>
    </row>
    <row r="127" spans="1:30" x14ac:dyDescent="0.15">
      <c r="A127" t="s">
        <v>801</v>
      </c>
      <c r="B127">
        <v>463</v>
      </c>
      <c r="C127" t="s">
        <v>138</v>
      </c>
      <c r="D127">
        <f t="shared" si="1"/>
        <v>0.37149299505144667</v>
      </c>
      <c r="E127">
        <v>3.4399999999999999E-3</v>
      </c>
      <c r="F127" t="s">
        <v>123</v>
      </c>
      <c r="G127" t="s">
        <v>802</v>
      </c>
      <c r="H127" t="s">
        <v>803</v>
      </c>
      <c r="I127">
        <v>0.99447300000000005</v>
      </c>
      <c r="J127">
        <v>2.9700000000000002E-124</v>
      </c>
      <c r="K127">
        <v>160.88</v>
      </c>
      <c r="L127" t="s">
        <v>807</v>
      </c>
      <c r="M127">
        <v>3</v>
      </c>
      <c r="N127">
        <v>1.0351999999999999</v>
      </c>
      <c r="O127">
        <v>2</v>
      </c>
      <c r="P127">
        <v>1.5209347609999999</v>
      </c>
      <c r="Q127">
        <v>1.245984784</v>
      </c>
      <c r="R127">
        <v>1.5380434780000001</v>
      </c>
      <c r="S127">
        <v>0.44017094000000001</v>
      </c>
      <c r="T127">
        <v>0.45973782800000002</v>
      </c>
      <c r="U127">
        <v>0.69935483899999995</v>
      </c>
      <c r="V127" t="s">
        <v>154</v>
      </c>
      <c r="Y127" t="s">
        <v>805</v>
      </c>
      <c r="AA127" t="s">
        <v>806</v>
      </c>
    </row>
    <row r="128" spans="1:30" x14ac:dyDescent="0.15">
      <c r="A128" t="s">
        <v>801</v>
      </c>
      <c r="B128">
        <v>449</v>
      </c>
      <c r="C128" t="s">
        <v>138</v>
      </c>
      <c r="D128">
        <f t="shared" si="1"/>
        <v>0.35422675175833307</v>
      </c>
      <c r="E128">
        <v>1.42E-3</v>
      </c>
      <c r="F128" t="s">
        <v>123</v>
      </c>
      <c r="G128" t="s">
        <v>802</v>
      </c>
      <c r="H128" t="s">
        <v>803</v>
      </c>
      <c r="I128">
        <v>1</v>
      </c>
      <c r="J128">
        <v>6.3200000000000005E-7</v>
      </c>
      <c r="K128">
        <v>78.813999999999993</v>
      </c>
      <c r="L128" t="s">
        <v>808</v>
      </c>
      <c r="M128">
        <v>3</v>
      </c>
      <c r="N128">
        <v>-0.47781000000000001</v>
      </c>
      <c r="O128">
        <v>8</v>
      </c>
      <c r="P128">
        <v>1.5881207399999999</v>
      </c>
      <c r="Q128">
        <v>1.3203719359999999</v>
      </c>
      <c r="R128">
        <v>1.42173913</v>
      </c>
      <c r="S128">
        <v>0.40341880299999999</v>
      </c>
      <c r="T128">
        <v>0.51498127299999996</v>
      </c>
      <c r="U128">
        <v>0.61548387100000002</v>
      </c>
      <c r="V128" t="s">
        <v>154</v>
      </c>
      <c r="Y128" t="s">
        <v>805</v>
      </c>
      <c r="AA128" t="s">
        <v>806</v>
      </c>
    </row>
    <row r="129" spans="1:30" x14ac:dyDescent="0.15">
      <c r="A129" t="s">
        <v>809</v>
      </c>
      <c r="B129">
        <v>131</v>
      </c>
      <c r="C129" t="s">
        <v>138</v>
      </c>
      <c r="D129">
        <f t="shared" si="1"/>
        <v>2.7918801489885121</v>
      </c>
      <c r="E129">
        <v>2.3E-3</v>
      </c>
      <c r="F129" t="s">
        <v>191</v>
      </c>
      <c r="G129" t="s">
        <v>810</v>
      </c>
      <c r="H129" t="s">
        <v>811</v>
      </c>
      <c r="I129">
        <v>1</v>
      </c>
      <c r="J129">
        <v>9.9E-8</v>
      </c>
      <c r="K129">
        <v>101.38</v>
      </c>
      <c r="L129" t="s">
        <v>812</v>
      </c>
      <c r="M129">
        <v>4</v>
      </c>
      <c r="N129">
        <v>-0.12711</v>
      </c>
      <c r="O129">
        <v>1</v>
      </c>
      <c r="P129">
        <v>0.43984600600000001</v>
      </c>
      <c r="Q129">
        <v>0.67647058800000004</v>
      </c>
      <c r="R129">
        <v>0.54812099000000003</v>
      </c>
      <c r="S129">
        <v>1.346303502</v>
      </c>
      <c r="T129">
        <v>1.793456033</v>
      </c>
      <c r="U129">
        <v>1.5071507150000001</v>
      </c>
      <c r="V129" t="s">
        <v>145</v>
      </c>
      <c r="W129" t="s">
        <v>685</v>
      </c>
      <c r="X129" t="s">
        <v>457</v>
      </c>
      <c r="Y129" t="s">
        <v>813</v>
      </c>
      <c r="AC129" t="s">
        <v>814</v>
      </c>
      <c r="AD129" t="s">
        <v>815</v>
      </c>
    </row>
    <row r="130" spans="1:30" x14ac:dyDescent="0.15">
      <c r="A130" t="s">
        <v>816</v>
      </c>
      <c r="B130">
        <v>949</v>
      </c>
      <c r="C130" t="s">
        <v>138</v>
      </c>
      <c r="D130">
        <f t="shared" ref="D130:D193" si="2">(S130+T130+U130)/(P130+Q130+R130)</f>
        <v>0.65338072224629173</v>
      </c>
      <c r="E130">
        <v>0.04</v>
      </c>
      <c r="F130" t="s">
        <v>139</v>
      </c>
      <c r="G130" t="s">
        <v>817</v>
      </c>
      <c r="H130" t="s">
        <v>818</v>
      </c>
      <c r="I130">
        <v>0.99995699999999998</v>
      </c>
      <c r="J130">
        <v>3.2899999999999999E-2</v>
      </c>
      <c r="K130">
        <v>54.722000000000001</v>
      </c>
      <c r="L130" t="s">
        <v>819</v>
      </c>
      <c r="M130">
        <v>2</v>
      </c>
      <c r="N130">
        <v>0.161</v>
      </c>
      <c r="O130">
        <v>1</v>
      </c>
      <c r="P130">
        <v>1.150333016</v>
      </c>
      <c r="Q130">
        <v>1.2718998859999999</v>
      </c>
      <c r="R130">
        <v>1.277841561</v>
      </c>
      <c r="S130">
        <v>0.73197492200000003</v>
      </c>
      <c r="T130">
        <v>0.64259597800000001</v>
      </c>
      <c r="U130">
        <v>1.0429864250000001</v>
      </c>
      <c r="V130" t="s">
        <v>145</v>
      </c>
      <c r="W130" t="s">
        <v>820</v>
      </c>
      <c r="X130" t="s">
        <v>821</v>
      </c>
    </row>
    <row r="131" spans="1:30" x14ac:dyDescent="0.15">
      <c r="A131" t="s">
        <v>816</v>
      </c>
      <c r="B131">
        <v>54</v>
      </c>
      <c r="C131" t="s">
        <v>138</v>
      </c>
      <c r="D131">
        <f t="shared" si="2"/>
        <v>0.51822932054802329</v>
      </c>
      <c r="E131">
        <v>5.8199999999999997E-3</v>
      </c>
      <c r="F131" t="s">
        <v>123</v>
      </c>
      <c r="G131" t="s">
        <v>817</v>
      </c>
      <c r="H131" t="s">
        <v>818</v>
      </c>
      <c r="I131">
        <v>1</v>
      </c>
      <c r="J131">
        <v>2.9899999999999998E-5</v>
      </c>
      <c r="K131">
        <v>97.462999999999994</v>
      </c>
      <c r="L131" t="s">
        <v>822</v>
      </c>
      <c r="M131">
        <v>3</v>
      </c>
      <c r="N131">
        <v>-0.48675000000000002</v>
      </c>
      <c r="O131">
        <v>9</v>
      </c>
      <c r="P131">
        <v>1.2169362509999999</v>
      </c>
      <c r="Q131">
        <v>1.4664391349999999</v>
      </c>
      <c r="R131">
        <v>1.380022962</v>
      </c>
      <c r="S131">
        <v>0.57288401300000003</v>
      </c>
      <c r="T131">
        <v>0.69012797100000001</v>
      </c>
      <c r="U131">
        <v>0.84276018100000005</v>
      </c>
      <c r="V131" t="s">
        <v>145</v>
      </c>
      <c r="W131" t="s">
        <v>820</v>
      </c>
      <c r="X131" t="s">
        <v>821</v>
      </c>
    </row>
    <row r="132" spans="1:30" x14ac:dyDescent="0.15">
      <c r="A132" t="s">
        <v>823</v>
      </c>
      <c r="B132">
        <v>155</v>
      </c>
      <c r="C132" t="s">
        <v>138</v>
      </c>
      <c r="D132">
        <f t="shared" si="2"/>
        <v>2.2532914962855157</v>
      </c>
      <c r="E132">
        <v>3.8899999999999997E-2</v>
      </c>
      <c r="F132" t="s">
        <v>123</v>
      </c>
      <c r="G132" t="s">
        <v>27</v>
      </c>
      <c r="H132" t="s">
        <v>824</v>
      </c>
      <c r="I132">
        <v>1</v>
      </c>
      <c r="J132">
        <v>1.08E-3</v>
      </c>
      <c r="K132">
        <v>44.252000000000002</v>
      </c>
      <c r="L132" t="s">
        <v>825</v>
      </c>
      <c r="M132">
        <v>5</v>
      </c>
      <c r="N132">
        <v>0.37007000000000001</v>
      </c>
      <c r="O132">
        <v>1</v>
      </c>
      <c r="P132">
        <v>0.459696728</v>
      </c>
      <c r="Q132">
        <v>0.493431856</v>
      </c>
      <c r="R132">
        <v>1.0595446580000001</v>
      </c>
      <c r="S132">
        <v>1.395454545</v>
      </c>
      <c r="T132">
        <v>1.28678538</v>
      </c>
      <c r="U132">
        <v>1.852899576</v>
      </c>
      <c r="V132" t="s">
        <v>145</v>
      </c>
      <c r="W132" t="s">
        <v>41</v>
      </c>
      <c r="AA132" t="s">
        <v>826</v>
      </c>
    </row>
    <row r="133" spans="1:30" x14ac:dyDescent="0.15">
      <c r="A133" t="s">
        <v>827</v>
      </c>
      <c r="B133">
        <v>335</v>
      </c>
      <c r="C133" t="s">
        <v>138</v>
      </c>
      <c r="D133">
        <f t="shared" si="2"/>
        <v>1.6304602155663148</v>
      </c>
      <c r="E133">
        <v>2.2700000000000001E-2</v>
      </c>
      <c r="F133" t="s">
        <v>287</v>
      </c>
      <c r="G133" t="s">
        <v>828</v>
      </c>
      <c r="H133" t="s">
        <v>829</v>
      </c>
      <c r="I133">
        <v>0.99981100000000001</v>
      </c>
      <c r="J133">
        <v>3.4499999999999998E-8</v>
      </c>
      <c r="K133">
        <v>63.978999999999999</v>
      </c>
      <c r="L133" t="s">
        <v>830</v>
      </c>
      <c r="M133">
        <v>3</v>
      </c>
      <c r="N133">
        <v>0.54766999999999999</v>
      </c>
      <c r="O133">
        <v>2</v>
      </c>
      <c r="P133">
        <v>0.81678700400000004</v>
      </c>
      <c r="Q133">
        <v>0.68683957699999998</v>
      </c>
      <c r="R133">
        <v>0.84105960300000004</v>
      </c>
      <c r="S133">
        <v>1.567423231</v>
      </c>
      <c r="T133">
        <v>1.053134963</v>
      </c>
      <c r="U133">
        <v>1.202359347</v>
      </c>
      <c r="V133" t="s">
        <v>16</v>
      </c>
      <c r="W133" t="s">
        <v>8</v>
      </c>
      <c r="X133" t="s">
        <v>310</v>
      </c>
      <c r="Y133" t="s">
        <v>831</v>
      </c>
    </row>
    <row r="134" spans="1:30" x14ac:dyDescent="0.15">
      <c r="A134" t="s">
        <v>832</v>
      </c>
      <c r="B134">
        <v>176</v>
      </c>
      <c r="C134" t="s">
        <v>138</v>
      </c>
      <c r="D134">
        <f t="shared" si="2"/>
        <v>1.941356834926248</v>
      </c>
      <c r="E134">
        <v>1.2800000000000001E-3</v>
      </c>
      <c r="F134" t="s">
        <v>123</v>
      </c>
      <c r="G134" t="s">
        <v>833</v>
      </c>
      <c r="H134" t="s">
        <v>834</v>
      </c>
      <c r="I134">
        <v>0.99893399999999999</v>
      </c>
      <c r="J134">
        <v>2.8900000000000001E-8</v>
      </c>
      <c r="K134">
        <v>63.442999999999998</v>
      </c>
      <c r="L134" t="s">
        <v>835</v>
      </c>
      <c r="M134">
        <v>2</v>
      </c>
      <c r="N134">
        <v>-1.2753000000000001</v>
      </c>
      <c r="O134">
        <v>2</v>
      </c>
      <c r="P134">
        <v>0.74674674699999999</v>
      </c>
      <c r="Q134">
        <v>0.57664233600000003</v>
      </c>
      <c r="R134">
        <v>0.71531346399999995</v>
      </c>
      <c r="S134">
        <v>1.264150943</v>
      </c>
      <c r="T134">
        <v>1.3385579940000001</v>
      </c>
      <c r="U134">
        <v>1.3551401869999999</v>
      </c>
      <c r="V134" t="s">
        <v>145</v>
      </c>
      <c r="Y134" t="s">
        <v>836</v>
      </c>
      <c r="AA134" t="s">
        <v>837</v>
      </c>
      <c r="AC134" t="s">
        <v>838</v>
      </c>
      <c r="AD134" t="s">
        <v>839</v>
      </c>
    </row>
    <row r="135" spans="1:30" x14ac:dyDescent="0.15">
      <c r="A135" t="s">
        <v>840</v>
      </c>
      <c r="B135">
        <v>763</v>
      </c>
      <c r="C135" t="s">
        <v>138</v>
      </c>
      <c r="D135">
        <f t="shared" si="2"/>
        <v>0.62473113806774372</v>
      </c>
      <c r="E135">
        <v>2.8600000000000001E-3</v>
      </c>
      <c r="F135" t="s">
        <v>139</v>
      </c>
      <c r="G135" t="s">
        <v>841</v>
      </c>
      <c r="H135" t="s">
        <v>842</v>
      </c>
      <c r="I135">
        <v>1</v>
      </c>
      <c r="J135">
        <v>1.2300000000000001E-60</v>
      </c>
      <c r="K135">
        <v>135.49</v>
      </c>
      <c r="L135" t="s">
        <v>843</v>
      </c>
      <c r="M135">
        <v>3</v>
      </c>
      <c r="N135">
        <v>0.16788</v>
      </c>
      <c r="O135">
        <v>8</v>
      </c>
      <c r="P135">
        <v>1.2446264069999999</v>
      </c>
      <c r="Q135">
        <v>1.221987315</v>
      </c>
      <c r="R135">
        <v>1.3053892220000001</v>
      </c>
      <c r="S135">
        <v>0.74025974000000005</v>
      </c>
      <c r="T135">
        <v>0.71790392999999997</v>
      </c>
      <c r="U135">
        <v>0.89832402200000006</v>
      </c>
      <c r="V135" t="s">
        <v>154</v>
      </c>
      <c r="AA135" t="s">
        <v>844</v>
      </c>
    </row>
    <row r="136" spans="1:30" x14ac:dyDescent="0.15">
      <c r="A136" t="s">
        <v>772</v>
      </c>
      <c r="B136">
        <v>599</v>
      </c>
      <c r="C136" t="s">
        <v>138</v>
      </c>
      <c r="D136">
        <f t="shared" si="2"/>
        <v>1.6211789805165977</v>
      </c>
      <c r="E136">
        <v>5.8599999999999998E-3</v>
      </c>
      <c r="F136" t="s">
        <v>139</v>
      </c>
      <c r="G136" t="s">
        <v>773</v>
      </c>
      <c r="H136" t="s">
        <v>774</v>
      </c>
      <c r="I136">
        <v>0.99947399999999997</v>
      </c>
      <c r="J136">
        <v>2.3199999999999998E-2</v>
      </c>
      <c r="K136">
        <v>57.59</v>
      </c>
      <c r="L136" t="s">
        <v>78</v>
      </c>
      <c r="M136">
        <v>3</v>
      </c>
      <c r="N136">
        <v>-0.24253</v>
      </c>
      <c r="O136">
        <v>3</v>
      </c>
      <c r="P136">
        <v>0.693834901</v>
      </c>
      <c r="Q136">
        <v>0.74592521599999995</v>
      </c>
      <c r="R136">
        <v>0.83227848100000001</v>
      </c>
      <c r="S136">
        <v>1.2757633589999999</v>
      </c>
      <c r="T136">
        <v>1.347311828</v>
      </c>
      <c r="U136">
        <v>1.0603060310000001</v>
      </c>
      <c r="V136" t="s">
        <v>145</v>
      </c>
      <c r="W136" t="s">
        <v>269</v>
      </c>
      <c r="Y136" t="s">
        <v>423</v>
      </c>
      <c r="AA136" t="s">
        <v>771</v>
      </c>
      <c r="AC136" t="s">
        <v>487</v>
      </c>
      <c r="AD136" t="s">
        <v>488</v>
      </c>
    </row>
    <row r="137" spans="1:30" x14ac:dyDescent="0.15">
      <c r="A137" t="s">
        <v>845</v>
      </c>
      <c r="B137">
        <v>966</v>
      </c>
      <c r="C137" t="s">
        <v>138</v>
      </c>
      <c r="D137">
        <f t="shared" si="2"/>
        <v>1.7641291825084169</v>
      </c>
      <c r="E137">
        <v>4.2000000000000003E-2</v>
      </c>
      <c r="F137" t="s">
        <v>123</v>
      </c>
      <c r="G137" t="s">
        <v>846</v>
      </c>
      <c r="H137" t="s">
        <v>847</v>
      </c>
      <c r="I137">
        <v>0.77007800000000004</v>
      </c>
      <c r="J137">
        <v>1.9000000000000001E-23</v>
      </c>
      <c r="K137">
        <v>78.606999999999999</v>
      </c>
      <c r="L137" t="s">
        <v>848</v>
      </c>
      <c r="M137">
        <v>3</v>
      </c>
      <c r="N137">
        <v>1.6850000000000001</v>
      </c>
      <c r="O137">
        <v>1</v>
      </c>
      <c r="P137">
        <v>0.77868020299999996</v>
      </c>
      <c r="Q137">
        <v>0.57052797499999997</v>
      </c>
      <c r="R137">
        <v>0.91958495500000004</v>
      </c>
      <c r="S137">
        <v>1.007130125</v>
      </c>
      <c r="T137">
        <v>1.5428253620000001</v>
      </c>
      <c r="U137">
        <v>1.4524886880000001</v>
      </c>
      <c r="V137" t="s">
        <v>16</v>
      </c>
      <c r="Y137" t="s">
        <v>849</v>
      </c>
      <c r="AC137" t="s">
        <v>850</v>
      </c>
      <c r="AD137" t="s">
        <v>851</v>
      </c>
    </row>
    <row r="138" spans="1:30" x14ac:dyDescent="0.15">
      <c r="A138" t="s">
        <v>845</v>
      </c>
      <c r="B138">
        <v>963</v>
      </c>
      <c r="C138" t="s">
        <v>138</v>
      </c>
      <c r="D138">
        <f t="shared" si="2"/>
        <v>1.7233250514014002</v>
      </c>
      <c r="E138">
        <v>1.9400000000000001E-2</v>
      </c>
      <c r="F138" t="s">
        <v>139</v>
      </c>
      <c r="G138" t="s">
        <v>846</v>
      </c>
      <c r="H138" t="s">
        <v>847</v>
      </c>
      <c r="I138">
        <v>0.87563199999999997</v>
      </c>
      <c r="J138">
        <v>2.3199999999999999E-102</v>
      </c>
      <c r="K138">
        <v>132.53</v>
      </c>
      <c r="L138" t="s">
        <v>852</v>
      </c>
      <c r="M138">
        <v>3</v>
      </c>
      <c r="N138">
        <v>-2.4089999999999998</v>
      </c>
      <c r="O138">
        <v>5</v>
      </c>
      <c r="P138">
        <v>0.72690355299999998</v>
      </c>
      <c r="Q138">
        <v>0.62332545299999997</v>
      </c>
      <c r="R138">
        <v>0.93774319100000003</v>
      </c>
      <c r="S138">
        <v>1.1042780750000001</v>
      </c>
      <c r="T138">
        <v>1.4427141269999999</v>
      </c>
      <c r="U138">
        <v>1.395927602</v>
      </c>
      <c r="V138" t="s">
        <v>16</v>
      </c>
      <c r="Y138" t="s">
        <v>849</v>
      </c>
      <c r="AC138" t="s">
        <v>850</v>
      </c>
      <c r="AD138" t="s">
        <v>851</v>
      </c>
    </row>
    <row r="139" spans="1:30" x14ac:dyDescent="0.15">
      <c r="A139" t="s">
        <v>853</v>
      </c>
      <c r="B139">
        <v>64</v>
      </c>
      <c r="C139" t="s">
        <v>138</v>
      </c>
      <c r="D139">
        <f t="shared" si="2"/>
        <v>0.52059685342404716</v>
      </c>
      <c r="E139">
        <v>7.1199999999999996E-3</v>
      </c>
      <c r="F139" t="s">
        <v>123</v>
      </c>
      <c r="G139" t="s">
        <v>854</v>
      </c>
      <c r="H139" t="s">
        <v>855</v>
      </c>
      <c r="I139">
        <v>0.99502100000000004</v>
      </c>
      <c r="J139">
        <v>2.57E-15</v>
      </c>
      <c r="K139">
        <v>96.143000000000001</v>
      </c>
      <c r="L139" t="s">
        <v>856</v>
      </c>
      <c r="M139">
        <v>3</v>
      </c>
      <c r="N139">
        <v>0.36657000000000001</v>
      </c>
      <c r="O139">
        <v>1</v>
      </c>
      <c r="P139">
        <v>1.2544769090000001</v>
      </c>
      <c r="Q139">
        <v>1.426729191</v>
      </c>
      <c r="R139">
        <v>1.4113475179999999</v>
      </c>
      <c r="S139">
        <v>0.79600000000000004</v>
      </c>
      <c r="T139">
        <v>0.54530612199999995</v>
      </c>
      <c r="U139">
        <v>0.78926441400000003</v>
      </c>
      <c r="V139" t="s">
        <v>145</v>
      </c>
    </row>
    <row r="140" spans="1:30" x14ac:dyDescent="0.15">
      <c r="A140" t="s">
        <v>853</v>
      </c>
      <c r="B140">
        <v>65</v>
      </c>
      <c r="C140" t="s">
        <v>138</v>
      </c>
      <c r="D140">
        <f t="shared" si="2"/>
        <v>0.52059685342404716</v>
      </c>
      <c r="E140">
        <v>7.1199999999999996E-3</v>
      </c>
      <c r="F140" t="s">
        <v>123</v>
      </c>
      <c r="G140" t="s">
        <v>854</v>
      </c>
      <c r="H140" t="s">
        <v>855</v>
      </c>
      <c r="I140">
        <v>0.99971200000000005</v>
      </c>
      <c r="J140">
        <v>2.57E-15</v>
      </c>
      <c r="K140">
        <v>96.143000000000001</v>
      </c>
      <c r="L140" t="s">
        <v>856</v>
      </c>
      <c r="M140">
        <v>3</v>
      </c>
      <c r="N140">
        <v>0.36657000000000001</v>
      </c>
      <c r="O140">
        <v>1</v>
      </c>
      <c r="P140">
        <v>1.2544769090000001</v>
      </c>
      <c r="Q140">
        <v>1.426729191</v>
      </c>
      <c r="R140">
        <v>1.4113475179999999</v>
      </c>
      <c r="S140">
        <v>0.79600000000000004</v>
      </c>
      <c r="T140">
        <v>0.54530612199999995</v>
      </c>
      <c r="U140">
        <v>0.78926441400000003</v>
      </c>
      <c r="V140" t="s">
        <v>145</v>
      </c>
    </row>
    <row r="141" spans="1:30" x14ac:dyDescent="0.15">
      <c r="A141" t="s">
        <v>857</v>
      </c>
      <c r="B141">
        <v>339</v>
      </c>
      <c r="C141" t="s">
        <v>138</v>
      </c>
      <c r="D141">
        <f t="shared" si="2"/>
        <v>0.5512458436364831</v>
      </c>
      <c r="E141">
        <v>3.97E-4</v>
      </c>
      <c r="F141" t="s">
        <v>123</v>
      </c>
      <c r="G141" t="s">
        <v>858</v>
      </c>
      <c r="H141" t="s">
        <v>859</v>
      </c>
      <c r="I141">
        <v>0.99995000000000001</v>
      </c>
      <c r="J141">
        <v>5.0899999999999999E-3</v>
      </c>
      <c r="K141">
        <v>62.338000000000001</v>
      </c>
      <c r="L141" t="s">
        <v>860</v>
      </c>
      <c r="M141">
        <v>3</v>
      </c>
      <c r="N141">
        <v>-0.75570000000000004</v>
      </c>
      <c r="O141">
        <v>3</v>
      </c>
      <c r="P141">
        <v>1.406217617</v>
      </c>
      <c r="Q141">
        <v>1.2430000000000001</v>
      </c>
      <c r="R141">
        <v>1.2144985100000001</v>
      </c>
      <c r="S141">
        <v>0.74758324399999998</v>
      </c>
      <c r="T141">
        <v>0.70746018399999999</v>
      </c>
      <c r="U141">
        <v>0.67481402800000001</v>
      </c>
      <c r="V141" t="s">
        <v>163</v>
      </c>
      <c r="W141" t="s">
        <v>861</v>
      </c>
      <c r="X141" t="s">
        <v>862</v>
      </c>
      <c r="AA141" t="s">
        <v>863</v>
      </c>
      <c r="AC141" t="s">
        <v>864</v>
      </c>
      <c r="AD141" t="s">
        <v>865</v>
      </c>
    </row>
    <row r="142" spans="1:30" x14ac:dyDescent="0.15">
      <c r="A142" t="s">
        <v>866</v>
      </c>
      <c r="B142">
        <v>31</v>
      </c>
      <c r="C142" t="s">
        <v>138</v>
      </c>
      <c r="D142">
        <f t="shared" si="2"/>
        <v>1.7653911103537447</v>
      </c>
      <c r="E142">
        <v>4.64E-3</v>
      </c>
      <c r="F142" t="s">
        <v>191</v>
      </c>
      <c r="G142" t="s">
        <v>867</v>
      </c>
      <c r="H142" t="s">
        <v>868</v>
      </c>
      <c r="I142">
        <v>1</v>
      </c>
      <c r="J142">
        <v>1.9800000000000002E-2</v>
      </c>
      <c r="K142">
        <v>45.28</v>
      </c>
      <c r="L142" t="s">
        <v>869</v>
      </c>
      <c r="M142">
        <v>3</v>
      </c>
      <c r="N142">
        <v>-0.29992999999999997</v>
      </c>
      <c r="O142">
        <v>1</v>
      </c>
      <c r="P142">
        <v>0.62454545500000003</v>
      </c>
      <c r="Q142">
        <v>0.77615780400000001</v>
      </c>
      <c r="R142">
        <v>0.78147268400000003</v>
      </c>
      <c r="S142">
        <v>1.2300739519999999</v>
      </c>
      <c r="T142">
        <v>1.456599287</v>
      </c>
      <c r="U142">
        <v>1.165720772</v>
      </c>
      <c r="V142" t="s">
        <v>163</v>
      </c>
      <c r="W142" t="s">
        <v>685</v>
      </c>
      <c r="X142" t="s">
        <v>870</v>
      </c>
      <c r="Y142" t="s">
        <v>813</v>
      </c>
      <c r="Z142" t="s">
        <v>871</v>
      </c>
      <c r="AA142" t="s">
        <v>872</v>
      </c>
      <c r="AB142" t="s">
        <v>43</v>
      </c>
      <c r="AC142" t="s">
        <v>873</v>
      </c>
      <c r="AD142" t="s">
        <v>874</v>
      </c>
    </row>
    <row r="143" spans="1:30" x14ac:dyDescent="0.15">
      <c r="A143" t="s">
        <v>875</v>
      </c>
      <c r="B143">
        <v>36</v>
      </c>
      <c r="C143" t="s">
        <v>138</v>
      </c>
      <c r="D143">
        <f t="shared" si="2"/>
        <v>3.5339517806862806</v>
      </c>
      <c r="E143">
        <v>2.0400000000000001E-3</v>
      </c>
      <c r="F143" t="s">
        <v>123</v>
      </c>
      <c r="G143" t="s">
        <v>876</v>
      </c>
      <c r="H143" t="s">
        <v>40</v>
      </c>
      <c r="I143">
        <v>0.99968599999999996</v>
      </c>
      <c r="J143">
        <v>2.6999999999999999E-5</v>
      </c>
      <c r="K143">
        <v>69.331000000000003</v>
      </c>
      <c r="L143" t="s">
        <v>79</v>
      </c>
      <c r="M143">
        <v>3</v>
      </c>
      <c r="N143">
        <v>-1.1921E-3</v>
      </c>
      <c r="O143">
        <v>3</v>
      </c>
      <c r="P143">
        <v>0.325833333</v>
      </c>
      <c r="Q143">
        <v>0.526030369</v>
      </c>
      <c r="R143">
        <v>0.47051886799999998</v>
      </c>
      <c r="S143">
        <v>1.8773072749999999</v>
      </c>
      <c r="T143">
        <v>1.3208722740000001</v>
      </c>
      <c r="U143">
        <v>1.4750566890000001</v>
      </c>
      <c r="V143" t="s">
        <v>163</v>
      </c>
      <c r="W143" t="s">
        <v>269</v>
      </c>
      <c r="Y143" t="s">
        <v>270</v>
      </c>
      <c r="AA143" t="s">
        <v>877</v>
      </c>
      <c r="AC143" t="s">
        <v>301</v>
      </c>
      <c r="AD143" t="s">
        <v>302</v>
      </c>
    </row>
    <row r="144" spans="1:30" x14ac:dyDescent="0.15">
      <c r="A144" t="s">
        <v>875</v>
      </c>
      <c r="B144">
        <v>420</v>
      </c>
      <c r="C144" t="s">
        <v>138</v>
      </c>
      <c r="D144">
        <f t="shared" si="2"/>
        <v>1.9526114035447368</v>
      </c>
      <c r="E144">
        <v>3.32E-2</v>
      </c>
      <c r="F144" t="s">
        <v>123</v>
      </c>
      <c r="G144" t="s">
        <v>876</v>
      </c>
      <c r="H144" t="s">
        <v>40</v>
      </c>
      <c r="I144">
        <v>0.99975599999999998</v>
      </c>
      <c r="J144">
        <v>5.4699999999999996E-31</v>
      </c>
      <c r="K144">
        <v>114.46</v>
      </c>
      <c r="L144" t="s">
        <v>80</v>
      </c>
      <c r="M144">
        <v>4</v>
      </c>
      <c r="N144">
        <v>0.51205000000000001</v>
      </c>
      <c r="O144">
        <v>1</v>
      </c>
      <c r="P144">
        <v>0.56083333300000004</v>
      </c>
      <c r="Q144">
        <v>0.68329717999999995</v>
      </c>
      <c r="R144">
        <v>0.82547169799999998</v>
      </c>
      <c r="S144">
        <v>1.543973941</v>
      </c>
      <c r="T144">
        <v>0.92912772600000004</v>
      </c>
      <c r="U144">
        <v>1.568027211</v>
      </c>
      <c r="V144" t="s">
        <v>163</v>
      </c>
      <c r="W144" t="s">
        <v>269</v>
      </c>
      <c r="Y144" t="s">
        <v>270</v>
      </c>
      <c r="AA144" t="s">
        <v>877</v>
      </c>
      <c r="AC144" t="s">
        <v>301</v>
      </c>
      <c r="AD144" t="s">
        <v>302</v>
      </c>
    </row>
    <row r="145" spans="1:30" x14ac:dyDescent="0.15">
      <c r="A145" t="s">
        <v>875</v>
      </c>
      <c r="B145">
        <v>413</v>
      </c>
      <c r="C145" t="s">
        <v>138</v>
      </c>
      <c r="D145">
        <f t="shared" si="2"/>
        <v>1.9526114035447368</v>
      </c>
      <c r="E145">
        <v>3.32E-2</v>
      </c>
      <c r="F145" t="s">
        <v>123</v>
      </c>
      <c r="G145" t="s">
        <v>876</v>
      </c>
      <c r="H145" t="s">
        <v>40</v>
      </c>
      <c r="I145">
        <v>0.98906499999999997</v>
      </c>
      <c r="J145">
        <v>5.4699999999999996E-31</v>
      </c>
      <c r="K145">
        <v>114.46</v>
      </c>
      <c r="L145" t="s">
        <v>80</v>
      </c>
      <c r="M145">
        <v>4</v>
      </c>
      <c r="N145">
        <v>0.51205000000000001</v>
      </c>
      <c r="O145">
        <v>1</v>
      </c>
      <c r="P145">
        <v>0.56083333300000004</v>
      </c>
      <c r="Q145">
        <v>0.68329717999999995</v>
      </c>
      <c r="R145">
        <v>0.82547169799999998</v>
      </c>
      <c r="S145">
        <v>1.543973941</v>
      </c>
      <c r="T145">
        <v>0.92912772600000004</v>
      </c>
      <c r="U145">
        <v>1.568027211</v>
      </c>
      <c r="V145" t="s">
        <v>163</v>
      </c>
      <c r="W145" t="s">
        <v>269</v>
      </c>
      <c r="Y145" t="s">
        <v>270</v>
      </c>
      <c r="AA145" t="s">
        <v>877</v>
      </c>
      <c r="AC145" t="s">
        <v>301</v>
      </c>
      <c r="AD145" t="s">
        <v>302</v>
      </c>
    </row>
    <row r="146" spans="1:30" x14ac:dyDescent="0.15">
      <c r="A146" t="s">
        <v>878</v>
      </c>
      <c r="B146">
        <v>266</v>
      </c>
      <c r="C146" t="s">
        <v>138</v>
      </c>
      <c r="D146">
        <f t="shared" si="2"/>
        <v>1.5301287803231314</v>
      </c>
      <c r="E146">
        <v>2.3E-2</v>
      </c>
      <c r="F146" t="s">
        <v>139</v>
      </c>
      <c r="G146" t="s">
        <v>879</v>
      </c>
      <c r="H146" t="s">
        <v>880</v>
      </c>
      <c r="I146">
        <v>0.78841399999999995</v>
      </c>
      <c r="J146">
        <v>3.2499999999999999E-4</v>
      </c>
      <c r="K146">
        <v>84.891999999999996</v>
      </c>
      <c r="L146" t="s">
        <v>81</v>
      </c>
      <c r="M146">
        <v>2</v>
      </c>
      <c r="N146">
        <v>1.9490000000000001</v>
      </c>
      <c r="O146">
        <v>1</v>
      </c>
      <c r="P146">
        <v>0.87475915199999998</v>
      </c>
      <c r="Q146">
        <v>0.66943675000000002</v>
      </c>
      <c r="R146">
        <v>0.86821705400000004</v>
      </c>
      <c r="S146">
        <v>1.054635762</v>
      </c>
      <c r="T146">
        <v>1.3880239519999999</v>
      </c>
      <c r="U146">
        <v>1.24864278</v>
      </c>
      <c r="V146" t="s">
        <v>145</v>
      </c>
      <c r="W146" t="s">
        <v>269</v>
      </c>
      <c r="Y146" t="s">
        <v>270</v>
      </c>
      <c r="AA146" t="s">
        <v>881</v>
      </c>
      <c r="AC146" t="s">
        <v>882</v>
      </c>
      <c r="AD146" t="s">
        <v>883</v>
      </c>
    </row>
    <row r="147" spans="1:30" x14ac:dyDescent="0.15">
      <c r="A147" t="s">
        <v>884</v>
      </c>
      <c r="B147">
        <v>357</v>
      </c>
      <c r="C147" t="s">
        <v>122</v>
      </c>
      <c r="D147">
        <f t="shared" si="2"/>
        <v>0.64792020651615001</v>
      </c>
      <c r="E147">
        <v>6.4099999999999997E-4</v>
      </c>
      <c r="F147" t="s">
        <v>139</v>
      </c>
      <c r="G147" t="s">
        <v>38</v>
      </c>
      <c r="H147" t="s">
        <v>885</v>
      </c>
      <c r="I147">
        <v>0.999996</v>
      </c>
      <c r="J147">
        <v>2.4299999999999999E-2</v>
      </c>
      <c r="K147">
        <v>87.667000000000002</v>
      </c>
      <c r="L147" t="s">
        <v>82</v>
      </c>
      <c r="M147">
        <v>2</v>
      </c>
      <c r="N147">
        <v>-0.20255999999999999</v>
      </c>
      <c r="O147">
        <v>3</v>
      </c>
      <c r="P147">
        <v>1.1701720840000001</v>
      </c>
      <c r="Q147">
        <v>1.222440945</v>
      </c>
      <c r="R147">
        <v>1.242051282</v>
      </c>
      <c r="S147">
        <v>0.80859375</v>
      </c>
      <c r="T147">
        <v>0.72195122</v>
      </c>
      <c r="U147">
        <v>0.82442748099999996</v>
      </c>
      <c r="V147" t="s">
        <v>154</v>
      </c>
      <c r="W147" t="s">
        <v>269</v>
      </c>
      <c r="Y147" t="s">
        <v>270</v>
      </c>
      <c r="AC147" t="s">
        <v>271</v>
      </c>
      <c r="AD147" t="s">
        <v>272</v>
      </c>
    </row>
    <row r="148" spans="1:30" x14ac:dyDescent="0.15">
      <c r="A148" t="s">
        <v>886</v>
      </c>
      <c r="B148">
        <v>1706</v>
      </c>
      <c r="C148" t="s">
        <v>138</v>
      </c>
      <c r="D148">
        <f t="shared" si="2"/>
        <v>0.64061441861536994</v>
      </c>
      <c r="E148">
        <v>1.52E-2</v>
      </c>
      <c r="F148" t="s">
        <v>139</v>
      </c>
      <c r="G148" t="s">
        <v>887</v>
      </c>
      <c r="H148" t="s">
        <v>888</v>
      </c>
      <c r="I148">
        <v>0.99878400000000001</v>
      </c>
      <c r="J148">
        <v>1.34E-17</v>
      </c>
      <c r="K148">
        <v>118.31</v>
      </c>
      <c r="L148" t="s">
        <v>889</v>
      </c>
      <c r="M148">
        <v>2</v>
      </c>
      <c r="N148">
        <v>1.1051</v>
      </c>
      <c r="O148">
        <v>6</v>
      </c>
      <c r="P148">
        <v>1.041740675</v>
      </c>
      <c r="Q148">
        <v>1.451655629</v>
      </c>
      <c r="R148">
        <v>1.2872215709999999</v>
      </c>
      <c r="S148">
        <v>0.805020921</v>
      </c>
      <c r="T148">
        <v>0.74304418999999999</v>
      </c>
      <c r="U148">
        <v>0.87385321100000002</v>
      </c>
      <c r="V148" t="s">
        <v>154</v>
      </c>
      <c r="AC148" t="s">
        <v>890</v>
      </c>
      <c r="AD148" t="s">
        <v>891</v>
      </c>
    </row>
    <row r="149" spans="1:30" x14ac:dyDescent="0.15">
      <c r="A149" t="s">
        <v>886</v>
      </c>
      <c r="B149">
        <v>1739</v>
      </c>
      <c r="C149" t="s">
        <v>138</v>
      </c>
      <c r="D149">
        <f t="shared" si="2"/>
        <v>0.63207892395944076</v>
      </c>
      <c r="E149">
        <v>3.85E-2</v>
      </c>
      <c r="F149" t="s">
        <v>139</v>
      </c>
      <c r="G149" t="s">
        <v>887</v>
      </c>
      <c r="H149" t="s">
        <v>888</v>
      </c>
      <c r="I149">
        <v>0.99972499999999997</v>
      </c>
      <c r="J149">
        <v>8.2799999999999993E-5</v>
      </c>
      <c r="K149">
        <v>75.02</v>
      </c>
      <c r="L149" t="s">
        <v>892</v>
      </c>
      <c r="M149">
        <v>2</v>
      </c>
      <c r="N149">
        <v>-1.8391</v>
      </c>
      <c r="O149">
        <v>5</v>
      </c>
      <c r="P149">
        <v>1.0222024869999999</v>
      </c>
      <c r="Q149">
        <v>1.4834437090000001</v>
      </c>
      <c r="R149">
        <v>1.3259085580000001</v>
      </c>
      <c r="S149">
        <v>0.71548117200000005</v>
      </c>
      <c r="T149">
        <v>0.72585924700000004</v>
      </c>
      <c r="U149">
        <v>0.98050458699999998</v>
      </c>
      <c r="V149" t="s">
        <v>154</v>
      </c>
      <c r="AC149" t="s">
        <v>890</v>
      </c>
      <c r="AD149" t="s">
        <v>891</v>
      </c>
    </row>
    <row r="150" spans="1:30" x14ac:dyDescent="0.15">
      <c r="A150" t="s">
        <v>886</v>
      </c>
      <c r="B150">
        <v>1704</v>
      </c>
      <c r="C150" t="s">
        <v>138</v>
      </c>
      <c r="D150">
        <f t="shared" si="2"/>
        <v>0.59947494718494088</v>
      </c>
      <c r="E150">
        <v>2.86E-2</v>
      </c>
      <c r="F150" t="s">
        <v>139</v>
      </c>
      <c r="G150" t="s">
        <v>887</v>
      </c>
      <c r="H150" t="s">
        <v>888</v>
      </c>
      <c r="I150">
        <v>0.90960099999999999</v>
      </c>
      <c r="J150">
        <v>1.54E-4</v>
      </c>
      <c r="K150">
        <v>68.043999999999997</v>
      </c>
      <c r="L150" t="s">
        <v>893</v>
      </c>
      <c r="M150">
        <v>2</v>
      </c>
      <c r="N150">
        <v>0.22375</v>
      </c>
      <c r="O150">
        <v>1</v>
      </c>
      <c r="P150">
        <v>1.002664298</v>
      </c>
      <c r="Q150">
        <v>1.5006622519999999</v>
      </c>
      <c r="R150">
        <v>1.4161781950000001</v>
      </c>
      <c r="S150">
        <v>0.72468619199999995</v>
      </c>
      <c r="T150">
        <v>0.70867430399999998</v>
      </c>
      <c r="U150">
        <v>0.916284404</v>
      </c>
      <c r="V150" t="s">
        <v>154</v>
      </c>
      <c r="AC150" t="s">
        <v>890</v>
      </c>
      <c r="AD150" t="s">
        <v>891</v>
      </c>
    </row>
    <row r="151" spans="1:30" x14ac:dyDescent="0.15">
      <c r="A151" t="s">
        <v>894</v>
      </c>
      <c r="B151">
        <v>277</v>
      </c>
      <c r="C151" t="s">
        <v>138</v>
      </c>
      <c r="D151">
        <f t="shared" si="2"/>
        <v>1.6115929144678292</v>
      </c>
      <c r="E151">
        <v>8.6400000000000001E-3</v>
      </c>
      <c r="F151" t="s">
        <v>139</v>
      </c>
      <c r="G151" t="s">
        <v>895</v>
      </c>
      <c r="H151" t="s">
        <v>896</v>
      </c>
      <c r="I151">
        <v>0.99656100000000003</v>
      </c>
      <c r="J151">
        <v>1.07E-113</v>
      </c>
      <c r="K151">
        <v>157.55000000000001</v>
      </c>
      <c r="L151" t="s">
        <v>897</v>
      </c>
      <c r="M151">
        <v>2</v>
      </c>
      <c r="N151">
        <v>-0.67127999999999999</v>
      </c>
      <c r="O151">
        <v>7</v>
      </c>
      <c r="P151">
        <v>0.64452759599999998</v>
      </c>
      <c r="Q151">
        <v>0.87605042</v>
      </c>
      <c r="R151">
        <v>0.74413407799999998</v>
      </c>
      <c r="S151">
        <v>1.332996973</v>
      </c>
      <c r="T151">
        <v>1.1437389769999999</v>
      </c>
      <c r="U151">
        <v>1.173058014</v>
      </c>
      <c r="V151" t="s">
        <v>154</v>
      </c>
    </row>
    <row r="152" spans="1:30" x14ac:dyDescent="0.15">
      <c r="A152" t="s">
        <v>898</v>
      </c>
      <c r="B152">
        <v>162</v>
      </c>
      <c r="C152" t="s">
        <v>122</v>
      </c>
      <c r="D152">
        <f t="shared" si="2"/>
        <v>0.65633441573279161</v>
      </c>
      <c r="E152">
        <v>3.6400000000000001E-4</v>
      </c>
      <c r="F152" t="s">
        <v>139</v>
      </c>
      <c r="G152" t="s">
        <v>899</v>
      </c>
      <c r="H152" t="s">
        <v>900</v>
      </c>
      <c r="I152">
        <v>0.99995599999999996</v>
      </c>
      <c r="J152">
        <v>1.23E-34</v>
      </c>
      <c r="K152">
        <v>127.61</v>
      </c>
      <c r="L152" t="s">
        <v>901</v>
      </c>
      <c r="M152">
        <v>3</v>
      </c>
      <c r="N152">
        <v>-0.12469</v>
      </c>
      <c r="O152">
        <v>5</v>
      </c>
      <c r="P152">
        <v>1.210806023</v>
      </c>
      <c r="Q152">
        <v>1.2098039220000001</v>
      </c>
      <c r="R152">
        <v>1.168945313</v>
      </c>
      <c r="S152">
        <v>0.82890542</v>
      </c>
      <c r="T152">
        <v>0.73292558600000002</v>
      </c>
      <c r="U152">
        <v>0.79411764699999998</v>
      </c>
      <c r="V152" t="s">
        <v>902</v>
      </c>
      <c r="Y152" t="s">
        <v>33</v>
      </c>
      <c r="AC152" t="s">
        <v>903</v>
      </c>
      <c r="AD152" t="s">
        <v>904</v>
      </c>
    </row>
    <row r="153" spans="1:30" x14ac:dyDescent="0.15">
      <c r="A153" t="s">
        <v>905</v>
      </c>
      <c r="B153">
        <v>509</v>
      </c>
      <c r="C153" t="s">
        <v>138</v>
      </c>
      <c r="D153">
        <f t="shared" si="2"/>
        <v>0.6224632830186847</v>
      </c>
      <c r="E153">
        <v>9.92E-3</v>
      </c>
      <c r="F153" t="s">
        <v>139</v>
      </c>
      <c r="G153" t="s">
        <v>906</v>
      </c>
      <c r="H153" t="s">
        <v>907</v>
      </c>
      <c r="I153">
        <v>1</v>
      </c>
      <c r="J153">
        <v>2.64E-2</v>
      </c>
      <c r="K153">
        <v>62.463000000000001</v>
      </c>
      <c r="L153" t="s">
        <v>908</v>
      </c>
      <c r="M153">
        <v>3</v>
      </c>
      <c r="N153">
        <v>-0.14976</v>
      </c>
      <c r="O153">
        <v>3</v>
      </c>
      <c r="P153">
        <v>1.213099631</v>
      </c>
      <c r="Q153">
        <v>1.3070088849999999</v>
      </c>
      <c r="R153">
        <v>1.159509202</v>
      </c>
      <c r="S153">
        <v>0.920382166</v>
      </c>
      <c r="T153">
        <v>0.69246031699999999</v>
      </c>
      <c r="U153">
        <v>0.67758444200000001</v>
      </c>
      <c r="V153" t="s">
        <v>163</v>
      </c>
      <c r="Y153" t="s">
        <v>51</v>
      </c>
      <c r="AC153" t="s">
        <v>909</v>
      </c>
      <c r="AD153" t="s">
        <v>910</v>
      </c>
    </row>
    <row r="154" spans="1:30" x14ac:dyDescent="0.15">
      <c r="A154" t="s">
        <v>884</v>
      </c>
      <c r="B154">
        <v>119</v>
      </c>
      <c r="C154" t="s">
        <v>138</v>
      </c>
      <c r="D154">
        <f t="shared" si="2"/>
        <v>0.64530039441662934</v>
      </c>
      <c r="E154">
        <v>7.0399999999999998E-4</v>
      </c>
      <c r="F154" t="s">
        <v>139</v>
      </c>
      <c r="G154" t="s">
        <v>38</v>
      </c>
      <c r="H154" t="s">
        <v>885</v>
      </c>
      <c r="I154">
        <v>0.99999499999999997</v>
      </c>
      <c r="J154">
        <v>6.3000000000000003E-4</v>
      </c>
      <c r="K154">
        <v>104.07</v>
      </c>
      <c r="L154" t="s">
        <v>83</v>
      </c>
      <c r="M154">
        <v>2</v>
      </c>
      <c r="N154">
        <v>1.9184000000000001</v>
      </c>
      <c r="O154">
        <v>3</v>
      </c>
      <c r="P154">
        <v>1.1166347990000001</v>
      </c>
      <c r="Q154">
        <v>1.299212598</v>
      </c>
      <c r="R154">
        <v>1.2225641030000001</v>
      </c>
      <c r="S154">
        <v>0.76464843800000004</v>
      </c>
      <c r="T154">
        <v>0.77951219500000002</v>
      </c>
      <c r="U154">
        <v>0.80370774300000003</v>
      </c>
      <c r="V154" t="s">
        <v>154</v>
      </c>
      <c r="W154" t="s">
        <v>269</v>
      </c>
      <c r="Y154" t="s">
        <v>270</v>
      </c>
      <c r="AC154" t="s">
        <v>271</v>
      </c>
      <c r="AD154" t="s">
        <v>272</v>
      </c>
    </row>
    <row r="155" spans="1:30" x14ac:dyDescent="0.15">
      <c r="A155" t="s">
        <v>911</v>
      </c>
      <c r="B155">
        <v>491</v>
      </c>
      <c r="C155" t="s">
        <v>138</v>
      </c>
      <c r="D155">
        <f t="shared" si="2"/>
        <v>1.5330865579482138</v>
      </c>
      <c r="E155">
        <v>1.6100000000000001E-4</v>
      </c>
      <c r="F155" t="s">
        <v>139</v>
      </c>
      <c r="G155" t="s">
        <v>511</v>
      </c>
      <c r="H155" t="s">
        <v>912</v>
      </c>
      <c r="I155">
        <v>0.99998900000000002</v>
      </c>
      <c r="J155">
        <v>8.8300000000000005E-5</v>
      </c>
      <c r="K155">
        <v>100.09</v>
      </c>
      <c r="L155" t="s">
        <v>84</v>
      </c>
      <c r="M155">
        <v>2</v>
      </c>
      <c r="N155">
        <v>-0.15891</v>
      </c>
      <c r="O155">
        <v>8</v>
      </c>
      <c r="P155">
        <v>0.77928364000000006</v>
      </c>
      <c r="Q155">
        <v>0.79536039800000002</v>
      </c>
      <c r="R155">
        <v>0.812217195</v>
      </c>
      <c r="S155">
        <v>1.2221189589999999</v>
      </c>
      <c r="T155">
        <v>1.278857143</v>
      </c>
      <c r="U155">
        <v>1.15828877</v>
      </c>
      <c r="V155" t="s">
        <v>154</v>
      </c>
      <c r="W155" t="s">
        <v>269</v>
      </c>
      <c r="Y155" t="s">
        <v>270</v>
      </c>
      <c r="Z155" t="s">
        <v>913</v>
      </c>
      <c r="AA155" t="s">
        <v>914</v>
      </c>
      <c r="AC155" t="s">
        <v>301</v>
      </c>
      <c r="AD155" t="s">
        <v>302</v>
      </c>
    </row>
    <row r="156" spans="1:30" x14ac:dyDescent="0.15">
      <c r="A156" t="s">
        <v>915</v>
      </c>
      <c r="B156">
        <v>41</v>
      </c>
      <c r="C156" t="s">
        <v>138</v>
      </c>
      <c r="D156">
        <f t="shared" si="2"/>
        <v>0.51986419654166149</v>
      </c>
      <c r="E156">
        <v>4.0400000000000002E-3</v>
      </c>
      <c r="F156" t="s">
        <v>123</v>
      </c>
      <c r="G156" t="s">
        <v>916</v>
      </c>
      <c r="H156" t="s">
        <v>917</v>
      </c>
      <c r="I156">
        <v>1</v>
      </c>
      <c r="J156">
        <v>3.07E-29</v>
      </c>
      <c r="K156">
        <v>90.016999999999996</v>
      </c>
      <c r="L156" t="s">
        <v>918</v>
      </c>
      <c r="M156">
        <v>3</v>
      </c>
      <c r="N156">
        <v>1.3216000000000001</v>
      </c>
      <c r="O156">
        <v>3</v>
      </c>
      <c r="P156">
        <v>1.6572580649999999</v>
      </c>
      <c r="Q156">
        <v>1.181</v>
      </c>
      <c r="R156">
        <v>1.2792494480000001</v>
      </c>
      <c r="S156">
        <v>0.74771024100000005</v>
      </c>
      <c r="T156">
        <v>0.66327474600000003</v>
      </c>
      <c r="U156">
        <v>0.72955974800000001</v>
      </c>
      <c r="V156" t="s">
        <v>135</v>
      </c>
      <c r="W156" t="s">
        <v>17</v>
      </c>
      <c r="AC156" t="s">
        <v>136</v>
      </c>
      <c r="AD156" t="s">
        <v>137</v>
      </c>
    </row>
    <row r="157" spans="1:30" x14ac:dyDescent="0.15">
      <c r="A157" t="s">
        <v>915</v>
      </c>
      <c r="B157">
        <v>27</v>
      </c>
      <c r="C157" t="s">
        <v>138</v>
      </c>
      <c r="D157">
        <f t="shared" si="2"/>
        <v>0.43428021092946678</v>
      </c>
      <c r="E157">
        <v>5.0200000000000002E-3</v>
      </c>
      <c r="F157" t="s">
        <v>123</v>
      </c>
      <c r="G157" t="s">
        <v>916</v>
      </c>
      <c r="H157" t="s">
        <v>917</v>
      </c>
      <c r="I157">
        <v>0.999884</v>
      </c>
      <c r="J157">
        <v>2.3800000000000001E-9</v>
      </c>
      <c r="K157">
        <v>67.135999999999996</v>
      </c>
      <c r="L157" t="s">
        <v>919</v>
      </c>
      <c r="M157">
        <v>2</v>
      </c>
      <c r="N157">
        <v>-0.99021000000000003</v>
      </c>
      <c r="O157">
        <v>2</v>
      </c>
      <c r="P157">
        <v>1.900537634</v>
      </c>
      <c r="Q157">
        <v>1.2909999999999999</v>
      </c>
      <c r="R157">
        <v>1.2306843270000001</v>
      </c>
      <c r="S157">
        <v>0.696919234</v>
      </c>
      <c r="T157">
        <v>0.58834412599999997</v>
      </c>
      <c r="U157">
        <v>0.635220126</v>
      </c>
      <c r="V157" t="s">
        <v>135</v>
      </c>
      <c r="W157" t="s">
        <v>17</v>
      </c>
      <c r="AC157" t="s">
        <v>136</v>
      </c>
      <c r="AD157" t="s">
        <v>137</v>
      </c>
    </row>
    <row r="158" spans="1:30" x14ac:dyDescent="0.15">
      <c r="A158" t="s">
        <v>915</v>
      </c>
      <c r="B158">
        <v>67</v>
      </c>
      <c r="C158" t="s">
        <v>138</v>
      </c>
      <c r="D158">
        <f t="shared" si="2"/>
        <v>0.17929539924764695</v>
      </c>
      <c r="E158">
        <v>2.1900000000000001E-4</v>
      </c>
      <c r="F158" t="s">
        <v>123</v>
      </c>
      <c r="G158" t="s">
        <v>916</v>
      </c>
      <c r="H158" t="s">
        <v>917</v>
      </c>
      <c r="I158">
        <v>0.99832799999999999</v>
      </c>
      <c r="J158">
        <v>1.7100000000000001E-4</v>
      </c>
      <c r="K158">
        <v>98.048000000000002</v>
      </c>
      <c r="L158" t="s">
        <v>920</v>
      </c>
      <c r="M158">
        <v>4</v>
      </c>
      <c r="N158">
        <v>0.11201</v>
      </c>
      <c r="O158">
        <v>3</v>
      </c>
      <c r="P158">
        <v>2.3548387100000001</v>
      </c>
      <c r="Q158">
        <v>1.5069999999999999</v>
      </c>
      <c r="R158">
        <v>1.766004415</v>
      </c>
      <c r="S158">
        <v>0.320566195</v>
      </c>
      <c r="T158">
        <v>0.35245143400000001</v>
      </c>
      <c r="U158">
        <v>0.33602875100000001</v>
      </c>
      <c r="V158" t="s">
        <v>135</v>
      </c>
      <c r="W158" t="s">
        <v>17</v>
      </c>
      <c r="AC158" t="s">
        <v>136</v>
      </c>
      <c r="AD158" t="s">
        <v>137</v>
      </c>
    </row>
    <row r="159" spans="1:30" x14ac:dyDescent="0.15">
      <c r="A159" t="s">
        <v>921</v>
      </c>
      <c r="B159">
        <v>60</v>
      </c>
      <c r="C159" t="s">
        <v>138</v>
      </c>
      <c r="D159">
        <f t="shared" si="2"/>
        <v>0.54874304756656667</v>
      </c>
      <c r="E159">
        <v>1.0500000000000001E-2</v>
      </c>
      <c r="F159" t="s">
        <v>123</v>
      </c>
      <c r="G159" t="s">
        <v>922</v>
      </c>
      <c r="H159" t="s">
        <v>923</v>
      </c>
      <c r="I159">
        <v>0.99974099999999999</v>
      </c>
      <c r="J159">
        <v>1.7800000000000001E-137</v>
      </c>
      <c r="K159">
        <v>169.08</v>
      </c>
      <c r="L159" t="s">
        <v>924</v>
      </c>
      <c r="M159">
        <v>3</v>
      </c>
      <c r="N159">
        <v>0.34615000000000001</v>
      </c>
      <c r="O159">
        <v>6</v>
      </c>
      <c r="P159">
        <v>1.5</v>
      </c>
      <c r="Q159">
        <v>1.1405550579999999</v>
      </c>
      <c r="R159">
        <v>1.316414687</v>
      </c>
      <c r="S159">
        <v>0.75375939800000002</v>
      </c>
      <c r="T159">
        <v>0.83547257900000005</v>
      </c>
      <c r="U159">
        <v>0.58212766000000005</v>
      </c>
      <c r="V159" t="s">
        <v>163</v>
      </c>
      <c r="W159" t="s">
        <v>861</v>
      </c>
      <c r="X159" t="s">
        <v>862</v>
      </c>
      <c r="Y159" t="s">
        <v>925</v>
      </c>
      <c r="Z159" t="s">
        <v>926</v>
      </c>
      <c r="AA159" t="s">
        <v>927</v>
      </c>
      <c r="AB159" t="s">
        <v>793</v>
      </c>
      <c r="AC159" t="s">
        <v>214</v>
      </c>
      <c r="AD159" t="s">
        <v>215</v>
      </c>
    </row>
    <row r="160" spans="1:30" x14ac:dyDescent="0.15">
      <c r="A160" t="s">
        <v>928</v>
      </c>
      <c r="B160">
        <v>41</v>
      </c>
      <c r="C160" t="s">
        <v>122</v>
      </c>
      <c r="D160">
        <f t="shared" si="2"/>
        <v>0.59554962686316448</v>
      </c>
      <c r="E160">
        <v>1.37E-2</v>
      </c>
      <c r="F160" t="s">
        <v>139</v>
      </c>
      <c r="G160" t="s">
        <v>5</v>
      </c>
      <c r="H160" t="s">
        <v>12</v>
      </c>
      <c r="I160">
        <v>0.86432900000000001</v>
      </c>
      <c r="J160">
        <v>1.26E-33</v>
      </c>
      <c r="K160">
        <v>115.63</v>
      </c>
      <c r="L160" t="s">
        <v>929</v>
      </c>
      <c r="M160">
        <v>3</v>
      </c>
      <c r="N160">
        <v>-0.58867999999999998</v>
      </c>
      <c r="O160">
        <v>10</v>
      </c>
      <c r="P160">
        <v>1.4373024240000001</v>
      </c>
      <c r="Q160">
        <v>0.98798586600000005</v>
      </c>
      <c r="R160">
        <v>1.2048192769999999</v>
      </c>
      <c r="S160">
        <v>0.74634146300000004</v>
      </c>
      <c r="T160">
        <v>0.64523281600000004</v>
      </c>
      <c r="U160">
        <v>0.77033492800000003</v>
      </c>
      <c r="V160" t="s">
        <v>154</v>
      </c>
      <c r="W160" t="s">
        <v>930</v>
      </c>
      <c r="Y160" t="s">
        <v>931</v>
      </c>
    </row>
    <row r="161" spans="1:30" x14ac:dyDescent="0.15">
      <c r="A161" t="s">
        <v>928</v>
      </c>
      <c r="B161">
        <v>54</v>
      </c>
      <c r="C161" t="s">
        <v>138</v>
      </c>
      <c r="D161">
        <f t="shared" si="2"/>
        <v>0.58996439393995459</v>
      </c>
      <c r="E161">
        <v>1.6299999999999999E-2</v>
      </c>
      <c r="F161" t="s">
        <v>139</v>
      </c>
      <c r="G161" t="s">
        <v>5</v>
      </c>
      <c r="H161" t="s">
        <v>12</v>
      </c>
      <c r="I161">
        <v>0.99998299999999996</v>
      </c>
      <c r="J161">
        <v>9.8900000000000002E-11</v>
      </c>
      <c r="K161">
        <v>82.349000000000004</v>
      </c>
      <c r="L161" t="s">
        <v>932</v>
      </c>
      <c r="M161">
        <v>4</v>
      </c>
      <c r="N161">
        <v>-0.27327000000000001</v>
      </c>
      <c r="O161">
        <v>3</v>
      </c>
      <c r="P161">
        <v>1.484720759</v>
      </c>
      <c r="Q161">
        <v>1.04664311</v>
      </c>
      <c r="R161">
        <v>1.1075731499999999</v>
      </c>
      <c r="S161">
        <v>0.77317073199999997</v>
      </c>
      <c r="T161">
        <v>0.615299335</v>
      </c>
      <c r="U161">
        <v>0.75837320600000002</v>
      </c>
      <c r="V161" t="s">
        <v>154</v>
      </c>
      <c r="W161" t="s">
        <v>930</v>
      </c>
      <c r="Y161" t="s">
        <v>931</v>
      </c>
    </row>
    <row r="162" spans="1:30" x14ac:dyDescent="0.15">
      <c r="A162" t="s">
        <v>928</v>
      </c>
      <c r="B162">
        <v>60</v>
      </c>
      <c r="C162" t="s">
        <v>138</v>
      </c>
      <c r="D162">
        <f t="shared" si="2"/>
        <v>0.52782059780638502</v>
      </c>
      <c r="E162">
        <v>8.5800000000000004E-4</v>
      </c>
      <c r="F162" t="s">
        <v>123</v>
      </c>
      <c r="G162" t="s">
        <v>5</v>
      </c>
      <c r="H162" t="s">
        <v>12</v>
      </c>
      <c r="I162">
        <v>0.99998200000000004</v>
      </c>
      <c r="J162">
        <v>2.0300000000000001E-3</v>
      </c>
      <c r="K162">
        <v>99.567999999999998</v>
      </c>
      <c r="L162" t="s">
        <v>933</v>
      </c>
      <c r="M162">
        <v>2</v>
      </c>
      <c r="N162">
        <v>0.22564000000000001</v>
      </c>
      <c r="O162">
        <v>17</v>
      </c>
      <c r="P162">
        <v>1.3593256060000001</v>
      </c>
      <c r="Q162">
        <v>1.089045936</v>
      </c>
      <c r="R162">
        <v>1.28313253</v>
      </c>
      <c r="S162">
        <v>0.68414634100000005</v>
      </c>
      <c r="T162">
        <v>0.65742793799999999</v>
      </c>
      <c r="U162">
        <v>0.62799043099999996</v>
      </c>
      <c r="V162" t="s">
        <v>154</v>
      </c>
      <c r="W162" t="s">
        <v>930</v>
      </c>
      <c r="Y162" t="s">
        <v>931</v>
      </c>
    </row>
    <row r="163" spans="1:30" x14ac:dyDescent="0.15">
      <c r="A163" t="s">
        <v>928</v>
      </c>
      <c r="B163">
        <v>64</v>
      </c>
      <c r="C163" t="s">
        <v>122</v>
      </c>
      <c r="D163">
        <f t="shared" si="2"/>
        <v>0.38749865651205184</v>
      </c>
      <c r="E163">
        <v>2.0999999999999999E-3</v>
      </c>
      <c r="F163" t="s">
        <v>123</v>
      </c>
      <c r="G163" t="s">
        <v>5</v>
      </c>
      <c r="H163" t="s">
        <v>12</v>
      </c>
      <c r="I163">
        <v>0.93634899999999999</v>
      </c>
      <c r="J163">
        <v>7.6399999999999995E-32</v>
      </c>
      <c r="K163">
        <v>91.867000000000004</v>
      </c>
      <c r="L163" t="s">
        <v>934</v>
      </c>
      <c r="M163">
        <v>3</v>
      </c>
      <c r="N163">
        <v>-0.45194000000000001</v>
      </c>
      <c r="O163">
        <v>9</v>
      </c>
      <c r="P163">
        <v>1.669125395</v>
      </c>
      <c r="Q163">
        <v>1.065724382</v>
      </c>
      <c r="R163">
        <v>1.344234079</v>
      </c>
      <c r="S163">
        <v>0.54878048800000001</v>
      </c>
      <c r="T163">
        <v>0.50554323700000003</v>
      </c>
      <c r="U163">
        <v>0.52631578899999998</v>
      </c>
      <c r="V163" t="s">
        <v>154</v>
      </c>
      <c r="W163" t="s">
        <v>930</v>
      </c>
      <c r="Y163" t="s">
        <v>931</v>
      </c>
    </row>
    <row r="164" spans="1:30" x14ac:dyDescent="0.15">
      <c r="A164" t="s">
        <v>935</v>
      </c>
      <c r="B164">
        <v>273</v>
      </c>
      <c r="C164" t="s">
        <v>122</v>
      </c>
      <c r="D164">
        <f t="shared" si="2"/>
        <v>0.62089059592382378</v>
      </c>
      <c r="E164">
        <v>1.1000000000000001E-3</v>
      </c>
      <c r="F164" t="s">
        <v>139</v>
      </c>
      <c r="G164" t="s">
        <v>936</v>
      </c>
      <c r="H164" t="s">
        <v>937</v>
      </c>
      <c r="I164">
        <v>1</v>
      </c>
      <c r="J164">
        <v>2.9000000000000001E-2</v>
      </c>
      <c r="K164">
        <v>53.756</v>
      </c>
      <c r="L164" t="s">
        <v>938</v>
      </c>
      <c r="M164">
        <v>3</v>
      </c>
      <c r="N164">
        <v>0.54203999999999997</v>
      </c>
      <c r="O164">
        <v>1</v>
      </c>
      <c r="P164">
        <v>1.2832980970000001</v>
      </c>
      <c r="Q164">
        <v>1.1986234019999999</v>
      </c>
      <c r="R164">
        <v>1.2378490179999999</v>
      </c>
      <c r="S164">
        <v>0.82814070399999995</v>
      </c>
      <c r="T164">
        <v>0.69230769199999997</v>
      </c>
      <c r="U164">
        <v>0.789122137</v>
      </c>
      <c r="V164" t="s">
        <v>163</v>
      </c>
      <c r="Y164" t="s">
        <v>939</v>
      </c>
      <c r="AA164" t="s">
        <v>940</v>
      </c>
      <c r="AC164" t="s">
        <v>941</v>
      </c>
      <c r="AD164" t="s">
        <v>942</v>
      </c>
    </row>
    <row r="165" spans="1:30" x14ac:dyDescent="0.15">
      <c r="A165" t="s">
        <v>943</v>
      </c>
      <c r="B165">
        <v>164</v>
      </c>
      <c r="C165" t="s">
        <v>138</v>
      </c>
      <c r="D165">
        <f t="shared" si="2"/>
        <v>0.63601501785982062</v>
      </c>
      <c r="E165">
        <v>9.2800000000000001E-3</v>
      </c>
      <c r="F165" t="s">
        <v>139</v>
      </c>
      <c r="G165" t="s">
        <v>944</v>
      </c>
      <c r="H165" t="s">
        <v>945</v>
      </c>
      <c r="I165">
        <v>0.89765200000000001</v>
      </c>
      <c r="J165">
        <v>7.6000000000000002E-9</v>
      </c>
      <c r="K165">
        <v>68.41</v>
      </c>
      <c r="L165" t="s">
        <v>946</v>
      </c>
      <c r="M165">
        <v>3</v>
      </c>
      <c r="N165">
        <v>1.8737999999999999</v>
      </c>
      <c r="O165">
        <v>3</v>
      </c>
      <c r="P165">
        <v>1.2048823019999999</v>
      </c>
      <c r="Q165">
        <v>1.3329896910000001</v>
      </c>
      <c r="R165">
        <v>1.1016617790000001</v>
      </c>
      <c r="S165">
        <v>0.76632653100000003</v>
      </c>
      <c r="T165">
        <v>0.66796116500000002</v>
      </c>
      <c r="U165">
        <v>0.88051044099999998</v>
      </c>
      <c r="V165" t="s">
        <v>163</v>
      </c>
      <c r="AA165" t="s">
        <v>947</v>
      </c>
    </row>
    <row r="166" spans="1:30" x14ac:dyDescent="0.15">
      <c r="A166" t="s">
        <v>943</v>
      </c>
      <c r="B166">
        <v>166</v>
      </c>
      <c r="C166" t="s">
        <v>138</v>
      </c>
      <c r="D166">
        <f t="shared" si="2"/>
        <v>0.62264179269564979</v>
      </c>
      <c r="E166">
        <v>8.6999999999999994E-3</v>
      </c>
      <c r="F166" t="s">
        <v>139</v>
      </c>
      <c r="G166" t="s">
        <v>944</v>
      </c>
      <c r="H166" t="s">
        <v>945</v>
      </c>
      <c r="I166">
        <v>0.98225200000000001</v>
      </c>
      <c r="J166">
        <v>2.4999999999999998E-12</v>
      </c>
      <c r="K166">
        <v>79.393000000000001</v>
      </c>
      <c r="L166" t="s">
        <v>948</v>
      </c>
      <c r="M166">
        <v>3</v>
      </c>
      <c r="N166">
        <v>-0.35498000000000002</v>
      </c>
      <c r="O166">
        <v>3</v>
      </c>
      <c r="P166">
        <v>1.1255449</v>
      </c>
      <c r="Q166">
        <v>1.4164948449999999</v>
      </c>
      <c r="R166">
        <v>1.130009775</v>
      </c>
      <c r="S166">
        <v>0.81020408200000005</v>
      </c>
      <c r="T166">
        <v>0.66990291300000004</v>
      </c>
      <c r="U166">
        <v>0.80626450100000002</v>
      </c>
      <c r="V166" t="s">
        <v>163</v>
      </c>
      <c r="AA166" t="s">
        <v>947</v>
      </c>
    </row>
    <row r="167" spans="1:30" x14ac:dyDescent="0.15">
      <c r="A167" t="s">
        <v>949</v>
      </c>
      <c r="B167">
        <v>342</v>
      </c>
      <c r="C167" t="s">
        <v>138</v>
      </c>
      <c r="D167">
        <f t="shared" si="2"/>
        <v>0.63933178069839169</v>
      </c>
      <c r="E167">
        <v>1.1000000000000001E-3</v>
      </c>
      <c r="F167" t="s">
        <v>139</v>
      </c>
      <c r="G167" t="s">
        <v>950</v>
      </c>
      <c r="H167" t="s">
        <v>951</v>
      </c>
      <c r="I167">
        <v>0.99819199999999997</v>
      </c>
      <c r="J167">
        <v>7.5800000000000001E-20</v>
      </c>
      <c r="K167">
        <v>75.772999999999996</v>
      </c>
      <c r="L167" t="s">
        <v>952</v>
      </c>
      <c r="M167">
        <v>3</v>
      </c>
      <c r="N167">
        <v>0.25724000000000002</v>
      </c>
      <c r="O167">
        <v>2</v>
      </c>
      <c r="P167">
        <v>1.3198420529999999</v>
      </c>
      <c r="Q167">
        <v>1.1716779829999999</v>
      </c>
      <c r="R167">
        <v>1.114285714</v>
      </c>
      <c r="S167">
        <v>0.76018957300000001</v>
      </c>
      <c r="T167">
        <v>0.75114678899999998</v>
      </c>
      <c r="U167">
        <v>0.79396984900000001</v>
      </c>
      <c r="V167" t="s">
        <v>154</v>
      </c>
      <c r="AA167" t="s">
        <v>953</v>
      </c>
      <c r="AC167" t="s">
        <v>954</v>
      </c>
      <c r="AD167" t="s">
        <v>955</v>
      </c>
    </row>
    <row r="168" spans="1:30" x14ac:dyDescent="0.15">
      <c r="A168" t="s">
        <v>956</v>
      </c>
      <c r="B168">
        <v>1438</v>
      </c>
      <c r="C168" t="s">
        <v>138</v>
      </c>
      <c r="D168">
        <f t="shared" si="2"/>
        <v>1.6217264538146554</v>
      </c>
      <c r="E168">
        <v>2.8600000000000001E-3</v>
      </c>
      <c r="F168" t="s">
        <v>139</v>
      </c>
      <c r="G168" t="s">
        <v>35</v>
      </c>
      <c r="H168" t="s">
        <v>957</v>
      </c>
      <c r="I168">
        <v>1</v>
      </c>
      <c r="J168">
        <v>6.6700000000000001E-61</v>
      </c>
      <c r="K168">
        <v>134.62</v>
      </c>
      <c r="L168" t="s">
        <v>958</v>
      </c>
      <c r="M168">
        <v>4</v>
      </c>
      <c r="N168">
        <v>-0.32928000000000002</v>
      </c>
      <c r="O168">
        <v>14</v>
      </c>
      <c r="P168">
        <v>0.72845528500000001</v>
      </c>
      <c r="Q168">
        <v>0.73345935699999998</v>
      </c>
      <c r="R168">
        <v>0.87291666700000003</v>
      </c>
      <c r="S168">
        <v>1.3255069370000001</v>
      </c>
      <c r="T168">
        <v>1.151456311</v>
      </c>
      <c r="U168">
        <v>1.3094944509999999</v>
      </c>
      <c r="V168" t="s">
        <v>16</v>
      </c>
      <c r="Y168" t="s">
        <v>959</v>
      </c>
      <c r="AC168" t="s">
        <v>960</v>
      </c>
      <c r="AD168" t="s">
        <v>961</v>
      </c>
    </row>
    <row r="169" spans="1:30" x14ac:dyDescent="0.15">
      <c r="A169" t="s">
        <v>962</v>
      </c>
      <c r="B169">
        <v>161</v>
      </c>
      <c r="C169" t="s">
        <v>138</v>
      </c>
      <c r="D169">
        <f t="shared" si="2"/>
        <v>2.4268436098326616</v>
      </c>
      <c r="E169">
        <v>2.3099999999999999E-2</v>
      </c>
      <c r="F169" t="s">
        <v>123</v>
      </c>
      <c r="G169" t="s">
        <v>963</v>
      </c>
      <c r="H169" t="s">
        <v>964</v>
      </c>
      <c r="I169">
        <v>0.99779600000000002</v>
      </c>
      <c r="J169">
        <v>3.8499999999999999E-16</v>
      </c>
      <c r="K169">
        <v>90.706999999999994</v>
      </c>
      <c r="L169" t="s">
        <v>965</v>
      </c>
      <c r="M169">
        <v>2</v>
      </c>
      <c r="N169">
        <v>-5.4675000000000001E-2</v>
      </c>
      <c r="O169">
        <v>3</v>
      </c>
      <c r="P169">
        <v>0.46969696999999999</v>
      </c>
      <c r="Q169">
        <v>0.77645788299999996</v>
      </c>
      <c r="R169">
        <v>0.40611353700000002</v>
      </c>
      <c r="S169">
        <v>1.576923077</v>
      </c>
      <c r="T169">
        <v>1.479500891</v>
      </c>
      <c r="U169">
        <v>0.95337301600000002</v>
      </c>
      <c r="V169" t="s">
        <v>16</v>
      </c>
      <c r="W169" t="s">
        <v>39</v>
      </c>
      <c r="X169" t="s">
        <v>310</v>
      </c>
      <c r="Y169" t="s">
        <v>966</v>
      </c>
      <c r="Z169" t="s">
        <v>967</v>
      </c>
      <c r="AA169" t="s">
        <v>968</v>
      </c>
      <c r="AC169" t="s">
        <v>969</v>
      </c>
      <c r="AD169" t="s">
        <v>970</v>
      </c>
    </row>
    <row r="170" spans="1:30" x14ac:dyDescent="0.15">
      <c r="A170" t="s">
        <v>962</v>
      </c>
      <c r="B170">
        <v>114</v>
      </c>
      <c r="C170" t="s">
        <v>138</v>
      </c>
      <c r="D170">
        <f t="shared" si="2"/>
        <v>1.5668189843786822</v>
      </c>
      <c r="E170">
        <v>8.5800000000000008E-3</v>
      </c>
      <c r="F170" t="s">
        <v>139</v>
      </c>
      <c r="G170" t="s">
        <v>963</v>
      </c>
      <c r="H170" t="s">
        <v>964</v>
      </c>
      <c r="I170">
        <v>0.99831499999999995</v>
      </c>
      <c r="J170">
        <v>5.96E-3</v>
      </c>
      <c r="K170">
        <v>44.829000000000001</v>
      </c>
      <c r="L170" t="s">
        <v>971</v>
      </c>
      <c r="M170">
        <v>2</v>
      </c>
      <c r="N170">
        <v>-1.1323000000000001</v>
      </c>
      <c r="O170">
        <v>1</v>
      </c>
      <c r="P170">
        <v>0.88111888100000002</v>
      </c>
      <c r="Q170">
        <v>0.67170626300000003</v>
      </c>
      <c r="R170">
        <v>0.73144104799999998</v>
      </c>
      <c r="S170">
        <v>1.147993311</v>
      </c>
      <c r="T170">
        <v>1.118538324</v>
      </c>
      <c r="U170">
        <v>1.3125</v>
      </c>
      <c r="V170" t="s">
        <v>16</v>
      </c>
      <c r="W170" t="s">
        <v>39</v>
      </c>
      <c r="X170" t="s">
        <v>310</v>
      </c>
      <c r="Y170" t="s">
        <v>966</v>
      </c>
      <c r="Z170" t="s">
        <v>967</v>
      </c>
      <c r="AA170" t="s">
        <v>968</v>
      </c>
      <c r="AC170" t="s">
        <v>969</v>
      </c>
      <c r="AD170" t="s">
        <v>970</v>
      </c>
    </row>
    <row r="171" spans="1:30" x14ac:dyDescent="0.15">
      <c r="A171" t="s">
        <v>972</v>
      </c>
      <c r="B171">
        <v>110</v>
      </c>
      <c r="C171" t="s">
        <v>138</v>
      </c>
      <c r="D171">
        <f t="shared" si="2"/>
        <v>0.66491329121858567</v>
      </c>
      <c r="E171">
        <v>1.0999999999999999E-2</v>
      </c>
      <c r="F171" t="s">
        <v>139</v>
      </c>
      <c r="G171" t="s">
        <v>973</v>
      </c>
      <c r="H171" t="s">
        <v>974</v>
      </c>
      <c r="I171">
        <v>0.99326899999999996</v>
      </c>
      <c r="J171">
        <v>2.9399999999999999E-3</v>
      </c>
      <c r="K171">
        <v>49.594999999999999</v>
      </c>
      <c r="L171" t="s">
        <v>975</v>
      </c>
      <c r="M171">
        <v>3</v>
      </c>
      <c r="N171">
        <v>0.69050999999999996</v>
      </c>
      <c r="O171">
        <v>1</v>
      </c>
      <c r="P171">
        <v>1.3098464320000001</v>
      </c>
      <c r="Q171">
        <v>1.1844380400000001</v>
      </c>
      <c r="R171">
        <v>1.0588235290000001</v>
      </c>
      <c r="S171">
        <v>0.70940170899999999</v>
      </c>
      <c r="T171">
        <v>0.89165867700000001</v>
      </c>
      <c r="U171">
        <v>0.76144834900000002</v>
      </c>
      <c r="V171" t="s">
        <v>154</v>
      </c>
    </row>
    <row r="172" spans="1:30" x14ac:dyDescent="0.15">
      <c r="A172" t="s">
        <v>976</v>
      </c>
      <c r="B172">
        <v>150</v>
      </c>
      <c r="C172" t="s">
        <v>138</v>
      </c>
      <c r="D172">
        <f t="shared" si="2"/>
        <v>0.56291387260474857</v>
      </c>
      <c r="E172">
        <v>4.3799999999999999E-2</v>
      </c>
      <c r="F172" t="s">
        <v>123</v>
      </c>
      <c r="G172" t="s">
        <v>977</v>
      </c>
      <c r="H172" t="s">
        <v>978</v>
      </c>
      <c r="I172">
        <v>0.85729699999999998</v>
      </c>
      <c r="J172">
        <v>6.1799999999999997E-47</v>
      </c>
      <c r="K172">
        <v>131.18</v>
      </c>
      <c r="L172" t="s">
        <v>979</v>
      </c>
      <c r="M172">
        <v>3</v>
      </c>
      <c r="N172">
        <v>7.0113999999999996E-2</v>
      </c>
      <c r="O172">
        <v>1</v>
      </c>
      <c r="P172">
        <v>1.0747011950000001</v>
      </c>
      <c r="Q172">
        <v>1.5619524410000001</v>
      </c>
      <c r="R172">
        <v>1.4837027380000001</v>
      </c>
      <c r="S172">
        <v>0.74594155799999995</v>
      </c>
      <c r="T172">
        <v>0.56746900099999997</v>
      </c>
      <c r="U172">
        <v>1.005995204</v>
      </c>
      <c r="V172" t="s">
        <v>154</v>
      </c>
      <c r="W172" t="s">
        <v>980</v>
      </c>
      <c r="Y172" t="s">
        <v>981</v>
      </c>
      <c r="Z172" t="s">
        <v>982</v>
      </c>
      <c r="AA172" t="s">
        <v>983</v>
      </c>
      <c r="AB172" t="s">
        <v>984</v>
      </c>
      <c r="AC172" t="s">
        <v>985</v>
      </c>
      <c r="AD172" t="s">
        <v>986</v>
      </c>
    </row>
    <row r="173" spans="1:30" x14ac:dyDescent="0.15">
      <c r="A173" t="s">
        <v>987</v>
      </c>
      <c r="B173">
        <v>553</v>
      </c>
      <c r="C173" t="s">
        <v>138</v>
      </c>
      <c r="D173">
        <f t="shared" si="2"/>
        <v>0.58204668807883853</v>
      </c>
      <c r="E173">
        <v>1.24E-2</v>
      </c>
      <c r="F173" t="s">
        <v>139</v>
      </c>
      <c r="G173" t="s">
        <v>988</v>
      </c>
      <c r="H173" t="s">
        <v>10</v>
      </c>
      <c r="I173">
        <v>0.99999800000000005</v>
      </c>
      <c r="J173">
        <v>5.3600000000000002E-3</v>
      </c>
      <c r="K173">
        <v>85.924000000000007</v>
      </c>
      <c r="L173" t="s">
        <v>85</v>
      </c>
      <c r="M173">
        <v>2</v>
      </c>
      <c r="N173">
        <v>-1.7929999999999999</v>
      </c>
      <c r="O173">
        <v>2</v>
      </c>
      <c r="P173">
        <v>1.064428312</v>
      </c>
      <c r="Q173">
        <v>1.426332288</v>
      </c>
      <c r="R173">
        <v>1.3322683710000001</v>
      </c>
      <c r="S173">
        <v>0.63751127100000005</v>
      </c>
      <c r="T173">
        <v>0.72293578000000003</v>
      </c>
      <c r="U173">
        <v>0.86473429999999996</v>
      </c>
      <c r="V173" t="s">
        <v>154</v>
      </c>
      <c r="W173" t="s">
        <v>269</v>
      </c>
      <c r="Y173" t="s">
        <v>989</v>
      </c>
      <c r="AC173" t="s">
        <v>990</v>
      </c>
      <c r="AD173" t="s">
        <v>991</v>
      </c>
    </row>
    <row r="174" spans="1:30" x14ac:dyDescent="0.15">
      <c r="A174" t="s">
        <v>987</v>
      </c>
      <c r="B174">
        <v>26</v>
      </c>
      <c r="C174" t="s">
        <v>138</v>
      </c>
      <c r="D174">
        <f t="shared" si="2"/>
        <v>0.41776584692629037</v>
      </c>
      <c r="E174">
        <v>3.0499999999999999E-2</v>
      </c>
      <c r="F174" t="s">
        <v>123</v>
      </c>
      <c r="G174" t="s">
        <v>988</v>
      </c>
      <c r="H174" t="s">
        <v>10</v>
      </c>
      <c r="I174">
        <v>0.80175099999999999</v>
      </c>
      <c r="J174">
        <v>2.1999999999999998E-18</v>
      </c>
      <c r="K174">
        <v>72.358999999999995</v>
      </c>
      <c r="L174" t="s">
        <v>86</v>
      </c>
      <c r="M174">
        <v>3</v>
      </c>
      <c r="N174">
        <v>-1.8025</v>
      </c>
      <c r="O174">
        <v>1</v>
      </c>
      <c r="P174">
        <v>1.3720508170000001</v>
      </c>
      <c r="Q174">
        <v>1.420062696</v>
      </c>
      <c r="R174">
        <v>1.471778488</v>
      </c>
      <c r="S174">
        <v>0.55094679899999999</v>
      </c>
      <c r="T174">
        <v>0.45137614700000001</v>
      </c>
      <c r="U174">
        <v>0.77898550700000002</v>
      </c>
      <c r="V174" t="s">
        <v>154</v>
      </c>
      <c r="W174" t="s">
        <v>269</v>
      </c>
      <c r="Y174" t="s">
        <v>989</v>
      </c>
      <c r="AC174" t="s">
        <v>990</v>
      </c>
      <c r="AD174" t="s">
        <v>991</v>
      </c>
    </row>
    <row r="175" spans="1:30" x14ac:dyDescent="0.15">
      <c r="A175" t="s">
        <v>992</v>
      </c>
      <c r="B175">
        <v>716</v>
      </c>
      <c r="C175" t="s">
        <v>138</v>
      </c>
      <c r="D175">
        <f t="shared" si="2"/>
        <v>2.089707219230077</v>
      </c>
      <c r="E175">
        <v>1.3599999999999999E-2</v>
      </c>
      <c r="F175" t="s">
        <v>123</v>
      </c>
      <c r="G175" t="s">
        <v>993</v>
      </c>
      <c r="H175" t="s">
        <v>994</v>
      </c>
      <c r="I175">
        <v>0.88760399999999995</v>
      </c>
      <c r="J175">
        <v>1.54E-2</v>
      </c>
      <c r="K175">
        <v>85.67</v>
      </c>
      <c r="L175" t="s">
        <v>87</v>
      </c>
      <c r="M175">
        <v>2</v>
      </c>
      <c r="N175">
        <v>-0.37758999999999998</v>
      </c>
      <c r="O175">
        <v>1</v>
      </c>
      <c r="P175">
        <v>0.90697674399999995</v>
      </c>
      <c r="Q175">
        <v>0.55577109599999996</v>
      </c>
      <c r="R175">
        <v>0.53820597999999997</v>
      </c>
      <c r="S175">
        <v>1.5807909600000001</v>
      </c>
      <c r="T175">
        <v>1.2820512820000001</v>
      </c>
      <c r="U175">
        <v>1.3185654010000001</v>
      </c>
      <c r="V175" t="s">
        <v>88</v>
      </c>
      <c r="W175" t="s">
        <v>269</v>
      </c>
      <c r="X175" t="s">
        <v>408</v>
      </c>
      <c r="Y175" t="s">
        <v>995</v>
      </c>
      <c r="AC175" t="s">
        <v>271</v>
      </c>
      <c r="AD175" t="s">
        <v>272</v>
      </c>
    </row>
    <row r="176" spans="1:30" x14ac:dyDescent="0.15">
      <c r="A176" t="s">
        <v>996</v>
      </c>
      <c r="B176">
        <v>44</v>
      </c>
      <c r="C176" t="s">
        <v>138</v>
      </c>
      <c r="D176">
        <f t="shared" si="2"/>
        <v>0.5914967014307021</v>
      </c>
      <c r="E176">
        <v>4.1799999999999997E-3</v>
      </c>
      <c r="F176" t="s">
        <v>139</v>
      </c>
      <c r="G176" t="s">
        <v>997</v>
      </c>
      <c r="H176" t="s">
        <v>998</v>
      </c>
      <c r="I176">
        <v>1</v>
      </c>
      <c r="J176">
        <v>4.79E-3</v>
      </c>
      <c r="K176">
        <v>63.624000000000002</v>
      </c>
      <c r="L176" t="s">
        <v>999</v>
      </c>
      <c r="M176">
        <v>3</v>
      </c>
      <c r="N176">
        <v>0.50041999999999998</v>
      </c>
      <c r="O176">
        <v>1</v>
      </c>
      <c r="P176">
        <v>1.4007633589999999</v>
      </c>
      <c r="Q176">
        <v>1.224425887</v>
      </c>
      <c r="R176">
        <v>1.280123584</v>
      </c>
      <c r="S176">
        <v>0.789084181</v>
      </c>
      <c r="T176">
        <v>0.86450381700000001</v>
      </c>
      <c r="U176">
        <v>0.65639165899999996</v>
      </c>
      <c r="V176" t="s">
        <v>154</v>
      </c>
      <c r="W176" t="s">
        <v>1000</v>
      </c>
      <c r="Y176" t="s">
        <v>1001</v>
      </c>
      <c r="AA176" t="s">
        <v>1002</v>
      </c>
    </row>
    <row r="177" spans="1:30" x14ac:dyDescent="0.15">
      <c r="A177" t="s">
        <v>1003</v>
      </c>
      <c r="B177">
        <v>229</v>
      </c>
      <c r="C177" t="s">
        <v>122</v>
      </c>
      <c r="D177">
        <f t="shared" si="2"/>
        <v>1.5288430555094588</v>
      </c>
      <c r="E177">
        <v>6.3600000000000002E-3</v>
      </c>
      <c r="F177" t="s">
        <v>139</v>
      </c>
      <c r="G177" t="s">
        <v>1004</v>
      </c>
      <c r="H177" t="s">
        <v>1005</v>
      </c>
      <c r="I177">
        <v>0.99960300000000002</v>
      </c>
      <c r="J177">
        <v>8.3199999999999994E-9</v>
      </c>
      <c r="K177">
        <v>128.72999999999999</v>
      </c>
      <c r="L177" t="s">
        <v>1006</v>
      </c>
      <c r="M177">
        <v>2</v>
      </c>
      <c r="N177">
        <v>-1.4247000000000001</v>
      </c>
      <c r="O177">
        <v>10</v>
      </c>
      <c r="P177">
        <v>0.67500000000000004</v>
      </c>
      <c r="Q177">
        <v>0.86055776900000003</v>
      </c>
      <c r="R177">
        <v>0.80982905999999999</v>
      </c>
      <c r="S177">
        <v>1.209169054</v>
      </c>
      <c r="T177">
        <v>1.2633136089999999</v>
      </c>
      <c r="U177">
        <v>1.113245703</v>
      </c>
      <c r="V177" t="s">
        <v>16</v>
      </c>
      <c r="W177" t="s">
        <v>39</v>
      </c>
      <c r="X177" t="s">
        <v>310</v>
      </c>
      <c r="Y177" t="s">
        <v>966</v>
      </c>
      <c r="Z177" t="s">
        <v>1007</v>
      </c>
      <c r="AA177" t="s">
        <v>1008</v>
      </c>
    </row>
    <row r="178" spans="1:30" x14ac:dyDescent="0.15">
      <c r="A178" t="s">
        <v>1009</v>
      </c>
      <c r="B178">
        <v>551</v>
      </c>
      <c r="C178" t="s">
        <v>138</v>
      </c>
      <c r="D178">
        <f t="shared" si="2"/>
        <v>0.46690536589923409</v>
      </c>
      <c r="E178">
        <v>1.26E-2</v>
      </c>
      <c r="F178" t="s">
        <v>123</v>
      </c>
      <c r="G178" t="s">
        <v>1010</v>
      </c>
      <c r="H178" t="s">
        <v>1011</v>
      </c>
      <c r="I178">
        <v>0.89130200000000004</v>
      </c>
      <c r="J178">
        <v>7.5199999999999999E-59</v>
      </c>
      <c r="K178">
        <v>125.23</v>
      </c>
      <c r="L178" t="s">
        <v>1012</v>
      </c>
      <c r="M178">
        <v>3</v>
      </c>
      <c r="N178">
        <v>1.0777000000000001</v>
      </c>
      <c r="O178">
        <v>2</v>
      </c>
      <c r="P178">
        <v>1.1885317120000001</v>
      </c>
      <c r="Q178">
        <v>1.5638945230000001</v>
      </c>
      <c r="R178">
        <v>1.4097968940000001</v>
      </c>
      <c r="S178">
        <v>0.72499999999999998</v>
      </c>
      <c r="T178">
        <v>0.45670628200000002</v>
      </c>
      <c r="U178">
        <v>0.76165803099999996</v>
      </c>
      <c r="V178" t="s">
        <v>163</v>
      </c>
      <c r="W178" t="s">
        <v>1013</v>
      </c>
      <c r="Y178" t="s">
        <v>1014</v>
      </c>
    </row>
    <row r="179" spans="1:30" x14ac:dyDescent="0.15">
      <c r="A179" t="s">
        <v>1015</v>
      </c>
      <c r="B179">
        <v>89</v>
      </c>
      <c r="C179" t="s">
        <v>138</v>
      </c>
      <c r="D179">
        <f t="shared" si="2"/>
        <v>0.61034699607980325</v>
      </c>
      <c r="E179">
        <v>1.09E-2</v>
      </c>
      <c r="F179" t="s">
        <v>139</v>
      </c>
      <c r="G179" t="s">
        <v>1016</v>
      </c>
      <c r="H179" t="s">
        <v>1017</v>
      </c>
      <c r="I179">
        <v>1</v>
      </c>
      <c r="J179">
        <v>1.69E-53</v>
      </c>
      <c r="K179">
        <v>119.27</v>
      </c>
      <c r="L179" t="s">
        <v>1018</v>
      </c>
      <c r="M179">
        <v>3</v>
      </c>
      <c r="N179">
        <v>0.82299999999999995</v>
      </c>
      <c r="O179">
        <v>6</v>
      </c>
      <c r="P179">
        <v>1.151408451</v>
      </c>
      <c r="Q179">
        <v>1.341758242</v>
      </c>
      <c r="R179">
        <v>1.2609649119999999</v>
      </c>
      <c r="S179">
        <v>0.89787664300000003</v>
      </c>
      <c r="T179">
        <v>0.62920268999999995</v>
      </c>
      <c r="U179">
        <v>0.76424361500000004</v>
      </c>
      <c r="V179" t="s">
        <v>154</v>
      </c>
    </row>
    <row r="180" spans="1:30" x14ac:dyDescent="0.15">
      <c r="A180" t="s">
        <v>1019</v>
      </c>
      <c r="B180">
        <v>159</v>
      </c>
      <c r="C180" t="s">
        <v>138</v>
      </c>
      <c r="D180">
        <f t="shared" si="2"/>
        <v>0.56652313136131394</v>
      </c>
      <c r="E180">
        <v>8.6400000000000001E-3</v>
      </c>
      <c r="F180" t="s">
        <v>123</v>
      </c>
      <c r="G180" t="s">
        <v>1020</v>
      </c>
      <c r="H180" t="s">
        <v>1021</v>
      </c>
      <c r="I180">
        <v>0.96386000000000005</v>
      </c>
      <c r="J180">
        <v>5.8499999999999999E-5</v>
      </c>
      <c r="K180">
        <v>95.263999999999996</v>
      </c>
      <c r="L180" t="s">
        <v>1022</v>
      </c>
      <c r="M180">
        <v>2</v>
      </c>
      <c r="N180">
        <v>-0.14806</v>
      </c>
      <c r="O180">
        <v>2</v>
      </c>
      <c r="P180">
        <v>1.445727483</v>
      </c>
      <c r="Q180">
        <v>1.1092657340000001</v>
      </c>
      <c r="R180">
        <v>1.285854617</v>
      </c>
      <c r="S180">
        <v>0.75290697699999998</v>
      </c>
      <c r="T180">
        <v>0.81895633700000003</v>
      </c>
      <c r="U180">
        <v>0.60406582799999997</v>
      </c>
      <c r="V180" t="s">
        <v>1023</v>
      </c>
      <c r="W180" t="s">
        <v>8</v>
      </c>
      <c r="Y180" t="s">
        <v>253</v>
      </c>
      <c r="AA180" t="s">
        <v>1024</v>
      </c>
      <c r="AC180" t="s">
        <v>1025</v>
      </c>
      <c r="AD180" t="s">
        <v>1026</v>
      </c>
    </row>
    <row r="181" spans="1:30" x14ac:dyDescent="0.15">
      <c r="A181" t="s">
        <v>992</v>
      </c>
      <c r="B181">
        <v>718</v>
      </c>
      <c r="C181" t="s">
        <v>138</v>
      </c>
      <c r="D181">
        <f t="shared" si="2"/>
        <v>1.7955837061810094</v>
      </c>
      <c r="E181">
        <v>5.8499999999999999E-5</v>
      </c>
      <c r="F181" t="s">
        <v>123</v>
      </c>
      <c r="G181" t="s">
        <v>993</v>
      </c>
      <c r="H181" t="s">
        <v>994</v>
      </c>
      <c r="I181">
        <v>0.99979399999999996</v>
      </c>
      <c r="J181">
        <v>5.7800000000000004E-3</v>
      </c>
      <c r="K181">
        <v>101.66</v>
      </c>
      <c r="L181" t="s">
        <v>1027</v>
      </c>
      <c r="M181">
        <v>2</v>
      </c>
      <c r="N181">
        <v>-0.28259000000000001</v>
      </c>
      <c r="O181">
        <v>2</v>
      </c>
      <c r="P181">
        <v>0.70348837200000003</v>
      </c>
      <c r="Q181">
        <v>0.76333656599999999</v>
      </c>
      <c r="R181">
        <v>0.71013289000000002</v>
      </c>
      <c r="S181">
        <v>1.334463277</v>
      </c>
      <c r="T181">
        <v>1.2516619179999999</v>
      </c>
      <c r="U181">
        <v>1.3227848099999999</v>
      </c>
      <c r="V181" t="s">
        <v>145</v>
      </c>
      <c r="W181" t="s">
        <v>8</v>
      </c>
      <c r="Y181" t="s">
        <v>253</v>
      </c>
      <c r="AA181" t="s">
        <v>254</v>
      </c>
      <c r="AC181" t="s">
        <v>255</v>
      </c>
      <c r="AD181" t="s">
        <v>256</v>
      </c>
    </row>
    <row r="182" spans="1:30" x14ac:dyDescent="0.15">
      <c r="A182" t="s">
        <v>1028</v>
      </c>
      <c r="B182">
        <v>241</v>
      </c>
      <c r="C182" t="s">
        <v>138</v>
      </c>
      <c r="D182">
        <f t="shared" si="2"/>
        <v>0.50061883078169978</v>
      </c>
      <c r="E182">
        <v>2.7900000000000001E-2</v>
      </c>
      <c r="F182" t="s">
        <v>123</v>
      </c>
      <c r="G182" t="s">
        <v>1029</v>
      </c>
      <c r="H182" t="s">
        <v>1030</v>
      </c>
      <c r="I182">
        <v>0.90836499999999998</v>
      </c>
      <c r="J182">
        <v>3.0899999999999999E-3</v>
      </c>
      <c r="K182">
        <v>49.594999999999999</v>
      </c>
      <c r="L182" t="s">
        <v>1031</v>
      </c>
      <c r="M182">
        <v>3</v>
      </c>
      <c r="N182">
        <v>-0.15795000000000001</v>
      </c>
      <c r="O182">
        <v>2</v>
      </c>
      <c r="P182">
        <v>1.234188034</v>
      </c>
      <c r="Q182">
        <v>1.2502274799999999</v>
      </c>
      <c r="R182">
        <v>1.5890243900000001</v>
      </c>
      <c r="S182">
        <v>0.59652173900000005</v>
      </c>
      <c r="T182">
        <v>0.48831168800000002</v>
      </c>
      <c r="U182">
        <v>0.95440729499999999</v>
      </c>
      <c r="V182" t="s">
        <v>163</v>
      </c>
      <c r="AA182" t="s">
        <v>1032</v>
      </c>
    </row>
    <row r="183" spans="1:30" x14ac:dyDescent="0.15">
      <c r="A183" t="s">
        <v>1028</v>
      </c>
      <c r="B183">
        <v>185</v>
      </c>
      <c r="C183" t="s">
        <v>138</v>
      </c>
      <c r="D183">
        <f t="shared" si="2"/>
        <v>0.49649984695047761</v>
      </c>
      <c r="E183">
        <v>4.8399999999999999E-2</v>
      </c>
      <c r="F183" t="s">
        <v>123</v>
      </c>
      <c r="G183" t="s">
        <v>1029</v>
      </c>
      <c r="H183" t="s">
        <v>1030</v>
      </c>
      <c r="I183">
        <v>0.77093800000000001</v>
      </c>
      <c r="J183">
        <v>3.59E-20</v>
      </c>
      <c r="K183">
        <v>50.2</v>
      </c>
      <c r="L183" t="s">
        <v>1033</v>
      </c>
      <c r="M183">
        <v>5</v>
      </c>
      <c r="N183">
        <v>1.6829000000000001</v>
      </c>
      <c r="O183">
        <v>1</v>
      </c>
      <c r="P183">
        <v>1.1940170939999999</v>
      </c>
      <c r="Q183">
        <v>1.129208371</v>
      </c>
      <c r="R183">
        <v>1.8109756100000001</v>
      </c>
      <c r="S183">
        <v>0.566086957</v>
      </c>
      <c r="T183">
        <v>0.49870129899999999</v>
      </c>
      <c r="U183">
        <v>0.987841945</v>
      </c>
      <c r="V183" t="s">
        <v>163</v>
      </c>
      <c r="AA183" t="s">
        <v>1032</v>
      </c>
    </row>
    <row r="184" spans="1:30" x14ac:dyDescent="0.15">
      <c r="A184" t="s">
        <v>1034</v>
      </c>
      <c r="B184">
        <v>96</v>
      </c>
      <c r="C184" t="s">
        <v>138</v>
      </c>
      <c r="D184">
        <f t="shared" si="2"/>
        <v>1.5519836213823446</v>
      </c>
      <c r="E184">
        <v>6.0699999999999998E-5</v>
      </c>
      <c r="F184" t="s">
        <v>139</v>
      </c>
      <c r="G184" t="s">
        <v>1035</v>
      </c>
      <c r="H184" t="s">
        <v>1036</v>
      </c>
      <c r="I184">
        <v>0.99985500000000005</v>
      </c>
      <c r="J184">
        <v>1.6000000000000001E-3</v>
      </c>
      <c r="K184">
        <v>61.11</v>
      </c>
      <c r="L184" t="s">
        <v>1037</v>
      </c>
      <c r="M184">
        <v>2</v>
      </c>
      <c r="N184">
        <v>0.37936999999999999</v>
      </c>
      <c r="O184">
        <v>3</v>
      </c>
      <c r="P184">
        <v>0.78043912199999999</v>
      </c>
      <c r="Q184">
        <v>0.77375122399999996</v>
      </c>
      <c r="R184">
        <v>0.76785714299999996</v>
      </c>
      <c r="S184">
        <v>1.2530922929999999</v>
      </c>
      <c r="T184">
        <v>1.1510989009999999</v>
      </c>
      <c r="U184">
        <v>1.199588477</v>
      </c>
      <c r="V184" t="s">
        <v>16</v>
      </c>
      <c r="W184" t="s">
        <v>692</v>
      </c>
      <c r="X184" t="s">
        <v>310</v>
      </c>
      <c r="AA184" t="s">
        <v>1038</v>
      </c>
    </row>
    <row r="185" spans="1:30" x14ac:dyDescent="0.15">
      <c r="A185" t="s">
        <v>1039</v>
      </c>
      <c r="B185">
        <v>214</v>
      </c>
      <c r="C185" t="s">
        <v>138</v>
      </c>
      <c r="D185">
        <f t="shared" si="2"/>
        <v>0.56133823988551934</v>
      </c>
      <c r="E185">
        <v>5.7800000000000004E-3</v>
      </c>
      <c r="F185" t="s">
        <v>123</v>
      </c>
      <c r="G185" t="s">
        <v>1040</v>
      </c>
      <c r="H185" t="s">
        <v>1041</v>
      </c>
      <c r="I185">
        <v>0.99927299999999997</v>
      </c>
      <c r="J185">
        <v>1.05E-34</v>
      </c>
      <c r="K185">
        <v>108.96</v>
      </c>
      <c r="L185" t="s">
        <v>1042</v>
      </c>
      <c r="M185">
        <v>2</v>
      </c>
      <c r="N185">
        <v>0.61699000000000004</v>
      </c>
      <c r="O185">
        <v>10</v>
      </c>
      <c r="P185">
        <v>1.135665529</v>
      </c>
      <c r="Q185">
        <v>1.265225933</v>
      </c>
      <c r="R185">
        <v>1.4976905309999999</v>
      </c>
      <c r="S185">
        <v>0.79878665299999996</v>
      </c>
      <c r="T185">
        <v>0.63241106700000005</v>
      </c>
      <c r="U185">
        <v>0.75722543399999998</v>
      </c>
      <c r="V185" t="s">
        <v>154</v>
      </c>
      <c r="W185" t="s">
        <v>31</v>
      </c>
      <c r="Y185" t="s">
        <v>33</v>
      </c>
      <c r="AC185" t="s">
        <v>550</v>
      </c>
      <c r="AD185" t="s">
        <v>551</v>
      </c>
    </row>
    <row r="186" spans="1:30" x14ac:dyDescent="0.15">
      <c r="A186" t="s">
        <v>1043</v>
      </c>
      <c r="B186">
        <v>203</v>
      </c>
      <c r="C186" t="s">
        <v>138</v>
      </c>
      <c r="D186">
        <f t="shared" si="2"/>
        <v>0.66142416973801021</v>
      </c>
      <c r="E186">
        <v>4.1700000000000001E-2</v>
      </c>
      <c r="F186" t="s">
        <v>139</v>
      </c>
      <c r="G186" t="s">
        <v>1044</v>
      </c>
      <c r="H186" t="s">
        <v>1045</v>
      </c>
      <c r="I186">
        <v>0.99998600000000004</v>
      </c>
      <c r="J186">
        <v>4.1799999999999998E-6</v>
      </c>
      <c r="K186">
        <v>74.147000000000006</v>
      </c>
      <c r="L186" t="s">
        <v>1046</v>
      </c>
      <c r="M186">
        <v>2</v>
      </c>
      <c r="N186">
        <v>-0.10995000000000001</v>
      </c>
      <c r="O186">
        <v>2</v>
      </c>
      <c r="P186">
        <v>1.3933747409999999</v>
      </c>
      <c r="Q186">
        <v>1.1485943780000001</v>
      </c>
      <c r="R186">
        <v>1.045126354</v>
      </c>
      <c r="S186">
        <v>0.77400581999999996</v>
      </c>
      <c r="T186">
        <v>0.81020408200000005</v>
      </c>
      <c r="U186">
        <v>0.78838174299999997</v>
      </c>
      <c r="V186" t="s">
        <v>154</v>
      </c>
      <c r="Y186" t="s">
        <v>1047</v>
      </c>
      <c r="Z186" t="s">
        <v>1048</v>
      </c>
      <c r="AA186" t="s">
        <v>1049</v>
      </c>
      <c r="AB186" t="s">
        <v>1050</v>
      </c>
      <c r="AC186" t="s">
        <v>1051</v>
      </c>
      <c r="AD186" t="s">
        <v>1052</v>
      </c>
    </row>
    <row r="187" spans="1:30" x14ac:dyDescent="0.15">
      <c r="A187" t="s">
        <v>1043</v>
      </c>
      <c r="B187">
        <v>95</v>
      </c>
      <c r="C187" t="s">
        <v>138</v>
      </c>
      <c r="D187">
        <f t="shared" si="2"/>
        <v>0.65555504789147578</v>
      </c>
      <c r="E187">
        <v>8.0000000000000002E-3</v>
      </c>
      <c r="F187" t="s">
        <v>139</v>
      </c>
      <c r="G187" t="s">
        <v>1044</v>
      </c>
      <c r="H187" t="s">
        <v>1045</v>
      </c>
      <c r="I187">
        <v>0.94152899999999995</v>
      </c>
      <c r="J187">
        <v>1.4500000000000001E-8</v>
      </c>
      <c r="K187">
        <v>76.585999999999999</v>
      </c>
      <c r="L187" t="s">
        <v>1053</v>
      </c>
      <c r="M187">
        <v>2</v>
      </c>
      <c r="N187">
        <v>1.4175</v>
      </c>
      <c r="O187">
        <v>5</v>
      </c>
      <c r="P187">
        <v>1.296066253</v>
      </c>
      <c r="Q187">
        <v>1.237951807</v>
      </c>
      <c r="R187">
        <v>1.063176895</v>
      </c>
      <c r="S187">
        <v>0.76624636300000004</v>
      </c>
      <c r="T187">
        <v>0.71224489800000002</v>
      </c>
      <c r="U187">
        <v>0.87966805000000003</v>
      </c>
      <c r="V187" t="s">
        <v>154</v>
      </c>
      <c r="Y187" t="s">
        <v>1047</v>
      </c>
      <c r="Z187" t="s">
        <v>1048</v>
      </c>
      <c r="AA187" t="s">
        <v>1049</v>
      </c>
      <c r="AB187" t="s">
        <v>1050</v>
      </c>
      <c r="AC187" t="s">
        <v>1051</v>
      </c>
      <c r="AD187" t="s">
        <v>1052</v>
      </c>
    </row>
    <row r="188" spans="1:30" x14ac:dyDescent="0.15">
      <c r="A188" t="s">
        <v>1054</v>
      </c>
      <c r="B188">
        <v>585</v>
      </c>
      <c r="C188" t="s">
        <v>138</v>
      </c>
      <c r="D188">
        <f t="shared" si="2"/>
        <v>0.44697925802892796</v>
      </c>
      <c r="E188">
        <v>5.6600000000000001E-3</v>
      </c>
      <c r="F188" t="s">
        <v>123</v>
      </c>
      <c r="G188" t="s">
        <v>1055</v>
      </c>
      <c r="H188" t="s">
        <v>1056</v>
      </c>
      <c r="I188">
        <v>0.99991799999999997</v>
      </c>
      <c r="J188">
        <v>2.23E-14</v>
      </c>
      <c r="K188">
        <v>76.301000000000002</v>
      </c>
      <c r="L188" t="s">
        <v>1057</v>
      </c>
      <c r="M188">
        <v>3</v>
      </c>
      <c r="N188">
        <v>1.8877999999999999</v>
      </c>
      <c r="O188">
        <v>2</v>
      </c>
      <c r="P188">
        <v>1.3052132700000001</v>
      </c>
      <c r="Q188">
        <v>1.3687374750000001</v>
      </c>
      <c r="R188">
        <v>1.4841437630000001</v>
      </c>
      <c r="S188">
        <v>0.66195856900000005</v>
      </c>
      <c r="T188">
        <v>0.45479704799999998</v>
      </c>
      <c r="U188">
        <v>0.74182638099999998</v>
      </c>
      <c r="V188" t="s">
        <v>145</v>
      </c>
      <c r="AA188" t="s">
        <v>1058</v>
      </c>
      <c r="AC188" t="s">
        <v>1059</v>
      </c>
      <c r="AD188" t="s">
        <v>1060</v>
      </c>
    </row>
    <row r="189" spans="1:30" x14ac:dyDescent="0.15">
      <c r="A189" t="s">
        <v>1061</v>
      </c>
      <c r="B189">
        <v>350</v>
      </c>
      <c r="C189" t="s">
        <v>138</v>
      </c>
      <c r="D189">
        <f t="shared" si="2"/>
        <v>0.32396192972731863</v>
      </c>
      <c r="E189">
        <v>9.6799999999999994E-3</v>
      </c>
      <c r="F189" t="s">
        <v>123</v>
      </c>
      <c r="G189" t="s">
        <v>1062</v>
      </c>
      <c r="H189" t="s">
        <v>1063</v>
      </c>
      <c r="I189">
        <v>0.99938700000000003</v>
      </c>
      <c r="J189">
        <v>1.03E-2</v>
      </c>
      <c r="K189">
        <v>58.981000000000002</v>
      </c>
      <c r="L189" t="s">
        <v>1064</v>
      </c>
      <c r="M189">
        <v>3</v>
      </c>
      <c r="N189">
        <v>0.66249999999999998</v>
      </c>
      <c r="O189">
        <v>3</v>
      </c>
      <c r="P189">
        <v>1.438914027</v>
      </c>
      <c r="Q189">
        <v>1.914923291</v>
      </c>
      <c r="R189">
        <v>1.848529412</v>
      </c>
      <c r="S189">
        <v>0.40625</v>
      </c>
      <c r="T189">
        <v>0.42954856400000002</v>
      </c>
      <c r="U189">
        <v>0.84957020100000002</v>
      </c>
      <c r="V189" t="s">
        <v>154</v>
      </c>
      <c r="Y189" t="s">
        <v>33</v>
      </c>
      <c r="AC189" t="s">
        <v>1065</v>
      </c>
      <c r="AD189" t="s">
        <v>1066</v>
      </c>
    </row>
    <row r="190" spans="1:30" x14ac:dyDescent="0.15">
      <c r="A190" t="s">
        <v>1067</v>
      </c>
      <c r="B190">
        <v>93</v>
      </c>
      <c r="C190" t="s">
        <v>138</v>
      </c>
      <c r="D190">
        <f t="shared" si="2"/>
        <v>1.6504741543878196</v>
      </c>
      <c r="E190">
        <v>7.5799999999999999E-3</v>
      </c>
      <c r="F190" t="s">
        <v>139</v>
      </c>
      <c r="G190" t="s">
        <v>1068</v>
      </c>
      <c r="H190" t="s">
        <v>1069</v>
      </c>
      <c r="I190">
        <v>0.868147</v>
      </c>
      <c r="J190">
        <v>2.0900000000000001E-4</v>
      </c>
      <c r="K190">
        <v>93.236999999999995</v>
      </c>
      <c r="L190" t="s">
        <v>1070</v>
      </c>
      <c r="M190">
        <v>2</v>
      </c>
      <c r="N190">
        <v>-0.18457000000000001</v>
      </c>
      <c r="O190">
        <v>4</v>
      </c>
      <c r="P190">
        <v>0.85031184999999998</v>
      </c>
      <c r="Q190">
        <v>0.76615104599999995</v>
      </c>
      <c r="R190">
        <v>0.63209607000000001</v>
      </c>
      <c r="S190">
        <v>1.19537037</v>
      </c>
      <c r="T190">
        <v>1.36673774</v>
      </c>
      <c r="U190">
        <v>1.149080348</v>
      </c>
      <c r="V190" t="s">
        <v>154</v>
      </c>
      <c r="Y190" t="s">
        <v>1071</v>
      </c>
      <c r="AC190" t="s">
        <v>1072</v>
      </c>
      <c r="AD190" t="s">
        <v>1073</v>
      </c>
    </row>
    <row r="191" spans="1:30" x14ac:dyDescent="0.15">
      <c r="A191" t="s">
        <v>1074</v>
      </c>
      <c r="B191">
        <v>143</v>
      </c>
      <c r="C191" t="s">
        <v>122</v>
      </c>
      <c r="D191">
        <f t="shared" si="2"/>
        <v>1.5548521131796609</v>
      </c>
      <c r="E191">
        <v>5.5399999999999998E-3</v>
      </c>
      <c r="F191" t="s">
        <v>139</v>
      </c>
      <c r="G191" t="s">
        <v>1075</v>
      </c>
      <c r="H191" t="s">
        <v>1076</v>
      </c>
      <c r="I191">
        <v>0.99707100000000004</v>
      </c>
      <c r="J191">
        <v>2.2100000000000002E-3</v>
      </c>
      <c r="K191">
        <v>55.723999999999997</v>
      </c>
      <c r="L191" t="s">
        <v>1077</v>
      </c>
      <c r="M191">
        <v>3</v>
      </c>
      <c r="N191">
        <v>-0.55101999999999995</v>
      </c>
      <c r="O191">
        <v>2</v>
      </c>
      <c r="P191">
        <v>0.89536138099999996</v>
      </c>
      <c r="Q191">
        <v>0.717571297</v>
      </c>
      <c r="R191">
        <v>0.74703982800000002</v>
      </c>
      <c r="S191">
        <v>1.115421003</v>
      </c>
      <c r="T191">
        <v>1.2759336100000001</v>
      </c>
      <c r="U191">
        <v>1.2780536250000001</v>
      </c>
      <c r="V191" t="s">
        <v>145</v>
      </c>
      <c r="Y191" t="s">
        <v>33</v>
      </c>
      <c r="AC191" t="s">
        <v>292</v>
      </c>
      <c r="AD191" t="s">
        <v>293</v>
      </c>
    </row>
    <row r="192" spans="1:30" x14ac:dyDescent="0.15">
      <c r="A192" t="s">
        <v>1078</v>
      </c>
      <c r="B192">
        <v>642</v>
      </c>
      <c r="C192" t="s">
        <v>138</v>
      </c>
      <c r="D192">
        <f t="shared" si="2"/>
        <v>2.4071225742254487</v>
      </c>
      <c r="E192">
        <v>1.5699999999999999E-4</v>
      </c>
      <c r="F192" t="s">
        <v>191</v>
      </c>
      <c r="G192" t="s">
        <v>1079</v>
      </c>
      <c r="H192" t="s">
        <v>1080</v>
      </c>
      <c r="I192">
        <v>0.99679200000000001</v>
      </c>
      <c r="J192">
        <v>6.68E-7</v>
      </c>
      <c r="K192">
        <v>73.057000000000002</v>
      </c>
      <c r="L192" t="s">
        <v>1081</v>
      </c>
      <c r="M192">
        <v>3</v>
      </c>
      <c r="N192">
        <v>0.26771</v>
      </c>
      <c r="O192">
        <v>4</v>
      </c>
      <c r="P192">
        <v>0.59227053100000004</v>
      </c>
      <c r="Q192">
        <v>0.53046952999999997</v>
      </c>
      <c r="R192">
        <v>0.64751703999999999</v>
      </c>
      <c r="S192">
        <v>1.4404517450000001</v>
      </c>
      <c r="T192">
        <v>1.3499491349999999</v>
      </c>
      <c r="U192">
        <v>1.4708249499999999</v>
      </c>
      <c r="V192" t="s">
        <v>154</v>
      </c>
      <c r="W192" t="s">
        <v>42</v>
      </c>
      <c r="X192" t="s">
        <v>1082</v>
      </c>
      <c r="Y192" t="s">
        <v>1083</v>
      </c>
      <c r="Z192" t="s">
        <v>1084</v>
      </c>
      <c r="AA192" t="s">
        <v>1085</v>
      </c>
      <c r="AC192" t="s">
        <v>1086</v>
      </c>
      <c r="AD192" t="s">
        <v>1087</v>
      </c>
    </row>
    <row r="193" spans="1:30" x14ac:dyDescent="0.15">
      <c r="A193" t="s">
        <v>1088</v>
      </c>
      <c r="B193">
        <v>43</v>
      </c>
      <c r="C193" t="s">
        <v>138</v>
      </c>
      <c r="D193">
        <f t="shared" si="2"/>
        <v>0.62758230539440596</v>
      </c>
      <c r="E193">
        <v>6.7799999999999996E-3</v>
      </c>
      <c r="F193" t="s">
        <v>139</v>
      </c>
      <c r="G193" t="s">
        <v>1089</v>
      </c>
      <c r="H193" t="s">
        <v>1090</v>
      </c>
      <c r="I193">
        <v>0.97207100000000002</v>
      </c>
      <c r="J193">
        <v>1.3900000000000001E-10</v>
      </c>
      <c r="K193">
        <v>86.497</v>
      </c>
      <c r="L193" t="s">
        <v>1091</v>
      </c>
      <c r="M193">
        <v>3</v>
      </c>
      <c r="N193">
        <v>2.9106000000000001</v>
      </c>
      <c r="O193">
        <v>2</v>
      </c>
      <c r="P193">
        <v>1.395604396</v>
      </c>
      <c r="Q193">
        <v>1.0498007970000001</v>
      </c>
      <c r="R193">
        <v>1.2680628270000001</v>
      </c>
      <c r="S193">
        <v>0.81991342</v>
      </c>
      <c r="T193">
        <v>0.73471400399999998</v>
      </c>
      <c r="U193">
        <v>0.77587939699999997</v>
      </c>
      <c r="V193" t="s">
        <v>163</v>
      </c>
      <c r="Y193" t="s">
        <v>33</v>
      </c>
      <c r="Z193" t="s">
        <v>1092</v>
      </c>
      <c r="AA193" t="s">
        <v>1093</v>
      </c>
      <c r="AB193" t="s">
        <v>1094</v>
      </c>
      <c r="AC193" t="s">
        <v>1095</v>
      </c>
      <c r="AD193" t="s">
        <v>1096</v>
      </c>
    </row>
    <row r="194" spans="1:30" x14ac:dyDescent="0.15">
      <c r="A194" t="s">
        <v>992</v>
      </c>
      <c r="B194">
        <v>715</v>
      </c>
      <c r="C194" t="s">
        <v>138</v>
      </c>
      <c r="D194">
        <f t="shared" ref="D194:D257" si="3">(S194+T194+U194)/(P194+Q194+R194)</f>
        <v>1.520201803404386</v>
      </c>
      <c r="E194">
        <v>8.7900000000000001E-4</v>
      </c>
      <c r="F194" t="s">
        <v>139</v>
      </c>
      <c r="G194" t="s">
        <v>993</v>
      </c>
      <c r="H194" t="s">
        <v>994</v>
      </c>
      <c r="I194">
        <v>0.98958299999999999</v>
      </c>
      <c r="J194">
        <v>2.3999999999999999E-272</v>
      </c>
      <c r="K194">
        <v>163.69</v>
      </c>
      <c r="L194" t="s">
        <v>1097</v>
      </c>
      <c r="M194">
        <v>2</v>
      </c>
      <c r="N194">
        <v>2.0699999999999998</v>
      </c>
      <c r="O194">
        <v>11</v>
      </c>
      <c r="P194">
        <v>0.76395348799999996</v>
      </c>
      <c r="Q194">
        <v>0.80504364699999997</v>
      </c>
      <c r="R194">
        <v>0.83637873799999995</v>
      </c>
      <c r="S194">
        <v>1.315254237</v>
      </c>
      <c r="T194">
        <v>1.165242165</v>
      </c>
      <c r="U194">
        <v>1.1761603380000001</v>
      </c>
      <c r="V194" t="s">
        <v>135</v>
      </c>
      <c r="W194" t="s">
        <v>8</v>
      </c>
      <c r="Y194" t="s">
        <v>253</v>
      </c>
      <c r="AA194" t="s">
        <v>275</v>
      </c>
      <c r="AC194" t="s">
        <v>255</v>
      </c>
      <c r="AD194" t="s">
        <v>256</v>
      </c>
    </row>
    <row r="195" spans="1:30" x14ac:dyDescent="0.15">
      <c r="A195" t="s">
        <v>1098</v>
      </c>
      <c r="B195">
        <v>17</v>
      </c>
      <c r="C195" t="s">
        <v>138</v>
      </c>
      <c r="D195">
        <f t="shared" si="3"/>
        <v>0.47298142853506836</v>
      </c>
      <c r="E195">
        <v>1.2800000000000001E-2</v>
      </c>
      <c r="F195" t="s">
        <v>123</v>
      </c>
      <c r="G195" t="s">
        <v>1099</v>
      </c>
      <c r="H195" t="s">
        <v>1100</v>
      </c>
      <c r="I195">
        <v>0.999996</v>
      </c>
      <c r="J195">
        <v>1.5300000000000001E-4</v>
      </c>
      <c r="K195">
        <v>83.182000000000002</v>
      </c>
      <c r="L195" t="s">
        <v>1101</v>
      </c>
      <c r="M195">
        <v>2</v>
      </c>
      <c r="N195">
        <v>1.7498</v>
      </c>
      <c r="O195">
        <v>6</v>
      </c>
      <c r="P195">
        <v>1.4583835949999999</v>
      </c>
      <c r="Q195">
        <v>1.611716621</v>
      </c>
      <c r="R195">
        <v>1.44</v>
      </c>
      <c r="S195">
        <v>0.53600500900000003</v>
      </c>
      <c r="T195">
        <v>0.625</v>
      </c>
      <c r="U195">
        <v>0.972188634</v>
      </c>
      <c r="V195" t="s">
        <v>163</v>
      </c>
      <c r="AC195" t="s">
        <v>1102</v>
      </c>
      <c r="AD195" t="s">
        <v>1103</v>
      </c>
    </row>
    <row r="196" spans="1:30" x14ac:dyDescent="0.15">
      <c r="A196" t="s">
        <v>1104</v>
      </c>
      <c r="B196">
        <v>456</v>
      </c>
      <c r="C196" t="s">
        <v>138</v>
      </c>
      <c r="D196">
        <f t="shared" si="3"/>
        <v>0.63875611544026101</v>
      </c>
      <c r="E196">
        <v>6.2199999999999998E-3</v>
      </c>
      <c r="F196" t="s">
        <v>139</v>
      </c>
      <c r="G196" t="s">
        <v>1105</v>
      </c>
      <c r="H196" t="s">
        <v>1106</v>
      </c>
      <c r="I196">
        <v>0.99999700000000002</v>
      </c>
      <c r="J196">
        <v>7.5999999999999999E-60</v>
      </c>
      <c r="K196">
        <v>132.01</v>
      </c>
      <c r="L196" t="s">
        <v>1107</v>
      </c>
      <c r="M196">
        <v>3</v>
      </c>
      <c r="N196">
        <v>0.23452999999999999</v>
      </c>
      <c r="O196">
        <v>4</v>
      </c>
      <c r="P196">
        <v>1.2716049380000001</v>
      </c>
      <c r="Q196">
        <v>1.223541048</v>
      </c>
      <c r="R196">
        <v>1.172377985</v>
      </c>
      <c r="S196">
        <v>0.662162162</v>
      </c>
      <c r="T196">
        <v>0.87683823500000002</v>
      </c>
      <c r="U196">
        <v>0.80365296799999997</v>
      </c>
      <c r="V196" t="s">
        <v>1108</v>
      </c>
    </row>
    <row r="197" spans="1:30" x14ac:dyDescent="0.15">
      <c r="A197" t="s">
        <v>1109</v>
      </c>
      <c r="B197">
        <v>196</v>
      </c>
      <c r="C197" t="s">
        <v>138</v>
      </c>
      <c r="D197">
        <f t="shared" si="3"/>
        <v>0.64315569964919772</v>
      </c>
      <c r="E197">
        <v>7.9500000000000003E-4</v>
      </c>
      <c r="F197" t="s">
        <v>139</v>
      </c>
      <c r="G197" t="s">
        <v>1110</v>
      </c>
      <c r="H197" t="s">
        <v>1111</v>
      </c>
      <c r="I197">
        <v>0.968553</v>
      </c>
      <c r="J197">
        <v>7.3000000000000003E-16</v>
      </c>
      <c r="K197">
        <v>91.591999999999999</v>
      </c>
      <c r="L197" t="s">
        <v>1112</v>
      </c>
      <c r="M197">
        <v>4</v>
      </c>
      <c r="N197">
        <v>0.86751999999999996</v>
      </c>
      <c r="O197">
        <v>5</v>
      </c>
      <c r="P197">
        <v>1.123092574</v>
      </c>
      <c r="Q197">
        <v>1.2792527039999999</v>
      </c>
      <c r="R197">
        <v>1.264496439</v>
      </c>
      <c r="S197">
        <v>0.81640625</v>
      </c>
      <c r="T197">
        <v>0.79047619000000002</v>
      </c>
      <c r="U197">
        <v>0.75146771000000001</v>
      </c>
      <c r="V197" t="s">
        <v>145</v>
      </c>
      <c r="W197" t="s">
        <v>1113</v>
      </c>
      <c r="Y197" t="s">
        <v>1114</v>
      </c>
      <c r="AC197" t="s">
        <v>1115</v>
      </c>
      <c r="AD197" t="s">
        <v>1116</v>
      </c>
    </row>
    <row r="198" spans="1:30" x14ac:dyDescent="0.15">
      <c r="A198" t="s">
        <v>1117</v>
      </c>
      <c r="B198">
        <v>350</v>
      </c>
      <c r="C198" t="s">
        <v>138</v>
      </c>
      <c r="D198">
        <f t="shared" si="3"/>
        <v>1.6713280800146328</v>
      </c>
      <c r="E198">
        <v>2.1699999999999999E-4</v>
      </c>
      <c r="F198" t="s">
        <v>139</v>
      </c>
      <c r="G198" t="s">
        <v>60</v>
      </c>
      <c r="H198" t="s">
        <v>1118</v>
      </c>
      <c r="I198">
        <v>1</v>
      </c>
      <c r="J198">
        <v>1.09E-16</v>
      </c>
      <c r="K198">
        <v>107.74</v>
      </c>
      <c r="L198" t="s">
        <v>1119</v>
      </c>
      <c r="M198">
        <v>3</v>
      </c>
      <c r="N198">
        <v>0.72375999999999996</v>
      </c>
      <c r="O198">
        <v>9</v>
      </c>
      <c r="P198">
        <v>0.78031088100000001</v>
      </c>
      <c r="Q198">
        <v>0.748478702</v>
      </c>
      <c r="R198">
        <v>0.71658291500000004</v>
      </c>
      <c r="S198">
        <v>1.2921589689999999</v>
      </c>
      <c r="T198">
        <v>1.287313433</v>
      </c>
      <c r="U198">
        <v>1.1732817040000001</v>
      </c>
      <c r="V198" t="s">
        <v>16</v>
      </c>
      <c r="W198" t="s">
        <v>692</v>
      </c>
      <c r="X198" t="s">
        <v>125</v>
      </c>
      <c r="Y198" t="s">
        <v>1120</v>
      </c>
      <c r="AC198" t="s">
        <v>1121</v>
      </c>
      <c r="AD198" t="s">
        <v>1122</v>
      </c>
    </row>
    <row r="199" spans="1:30" x14ac:dyDescent="0.15">
      <c r="A199" t="s">
        <v>1123</v>
      </c>
      <c r="B199">
        <v>597</v>
      </c>
      <c r="C199" t="s">
        <v>138</v>
      </c>
      <c r="D199">
        <f t="shared" si="3"/>
        <v>0.64327799462875956</v>
      </c>
      <c r="E199">
        <v>2.7599999999999999E-3</v>
      </c>
      <c r="F199" t="s">
        <v>139</v>
      </c>
      <c r="G199" t="s">
        <v>1124</v>
      </c>
      <c r="H199" t="s">
        <v>1125</v>
      </c>
      <c r="I199">
        <v>0.92913000000000001</v>
      </c>
      <c r="J199">
        <v>2.2799999999999999E-3</v>
      </c>
      <c r="K199">
        <v>104.01</v>
      </c>
      <c r="L199" t="s">
        <v>1126</v>
      </c>
      <c r="M199">
        <v>3</v>
      </c>
      <c r="N199">
        <v>0.25289</v>
      </c>
      <c r="O199">
        <v>4</v>
      </c>
      <c r="P199">
        <v>1.3075356419999999</v>
      </c>
      <c r="Q199">
        <v>1.1023622049999999</v>
      </c>
      <c r="R199">
        <v>1.2530991739999999</v>
      </c>
      <c r="S199">
        <v>0.71962616800000001</v>
      </c>
      <c r="T199">
        <v>0.82305358900000003</v>
      </c>
      <c r="U199">
        <v>0.81364562100000004</v>
      </c>
      <c r="V199" t="s">
        <v>163</v>
      </c>
      <c r="W199" t="s">
        <v>1127</v>
      </c>
    </row>
    <row r="200" spans="1:30" x14ac:dyDescent="0.15">
      <c r="A200" t="s">
        <v>1123</v>
      </c>
      <c r="B200">
        <v>568</v>
      </c>
      <c r="C200" t="s">
        <v>138</v>
      </c>
      <c r="D200">
        <f t="shared" si="3"/>
        <v>0.58481308489200601</v>
      </c>
      <c r="E200">
        <v>1.78E-2</v>
      </c>
      <c r="F200" t="s">
        <v>139</v>
      </c>
      <c r="G200" t="s">
        <v>1124</v>
      </c>
      <c r="H200" t="s">
        <v>1125</v>
      </c>
      <c r="I200">
        <v>0.99999800000000005</v>
      </c>
      <c r="J200">
        <v>3.7400000000000001E-5</v>
      </c>
      <c r="K200">
        <v>71.08</v>
      </c>
      <c r="L200" t="s">
        <v>1128</v>
      </c>
      <c r="M200">
        <v>3</v>
      </c>
      <c r="N200">
        <v>8.9747999999999994E-2</v>
      </c>
      <c r="O200">
        <v>3</v>
      </c>
      <c r="P200">
        <v>1.301425662</v>
      </c>
      <c r="Q200">
        <v>1.3179133860000001</v>
      </c>
      <c r="R200">
        <v>1.180785124</v>
      </c>
      <c r="S200">
        <v>0.58878504700000001</v>
      </c>
      <c r="T200">
        <v>0.68958543999999999</v>
      </c>
      <c r="U200">
        <v>0.94399185299999999</v>
      </c>
      <c r="V200" t="s">
        <v>163</v>
      </c>
      <c r="W200" t="s">
        <v>1127</v>
      </c>
    </row>
    <row r="201" spans="1:30" x14ac:dyDescent="0.15">
      <c r="A201" t="s">
        <v>1129</v>
      </c>
      <c r="B201">
        <v>222</v>
      </c>
      <c r="C201" t="s">
        <v>138</v>
      </c>
      <c r="D201">
        <f t="shared" si="3"/>
        <v>1.9685801508255325</v>
      </c>
      <c r="E201">
        <v>1.1000000000000001E-3</v>
      </c>
      <c r="F201" t="s">
        <v>123</v>
      </c>
      <c r="G201" t="s">
        <v>1130</v>
      </c>
      <c r="H201" t="s">
        <v>1131</v>
      </c>
      <c r="I201">
        <v>0.93805899999999998</v>
      </c>
      <c r="J201">
        <v>4.0899999999999999E-3</v>
      </c>
      <c r="K201">
        <v>49.298000000000002</v>
      </c>
      <c r="L201" t="s">
        <v>1132</v>
      </c>
      <c r="M201">
        <v>4</v>
      </c>
      <c r="N201">
        <v>-6.9819999999999993E-2</v>
      </c>
      <c r="O201">
        <v>3</v>
      </c>
      <c r="P201">
        <v>0.71361940300000004</v>
      </c>
      <c r="Q201">
        <v>0.59348034500000002</v>
      </c>
      <c r="R201">
        <v>0.74928774899999995</v>
      </c>
      <c r="S201">
        <v>1.410770855</v>
      </c>
      <c r="T201">
        <v>1.2472582249999999</v>
      </c>
      <c r="U201">
        <v>1.390134529</v>
      </c>
      <c r="V201" t="s">
        <v>163</v>
      </c>
      <c r="Y201" t="s">
        <v>33</v>
      </c>
      <c r="AC201" t="s">
        <v>1133</v>
      </c>
      <c r="AD201" t="s">
        <v>1134</v>
      </c>
    </row>
    <row r="202" spans="1:30" x14ac:dyDescent="0.15">
      <c r="A202" t="s">
        <v>1129</v>
      </c>
      <c r="B202">
        <v>228</v>
      </c>
      <c r="C202" t="s">
        <v>122</v>
      </c>
      <c r="D202">
        <f t="shared" si="3"/>
        <v>1.9107211994210676</v>
      </c>
      <c r="E202">
        <v>4.8399999999999997E-3</v>
      </c>
      <c r="F202" t="s">
        <v>123</v>
      </c>
      <c r="G202" t="s">
        <v>1130</v>
      </c>
      <c r="H202" t="s">
        <v>1131</v>
      </c>
      <c r="I202">
        <v>0.99993299999999996</v>
      </c>
      <c r="J202">
        <v>1.1299999999999999E-2</v>
      </c>
      <c r="K202">
        <v>54.343000000000004</v>
      </c>
      <c r="L202" t="s">
        <v>1135</v>
      </c>
      <c r="M202">
        <v>3</v>
      </c>
      <c r="N202">
        <v>0.53037999999999996</v>
      </c>
      <c r="O202">
        <v>2</v>
      </c>
      <c r="P202">
        <v>0.69962686600000001</v>
      </c>
      <c r="Q202">
        <v>0.56759347999999998</v>
      </c>
      <c r="R202">
        <v>0.82526115899999997</v>
      </c>
      <c r="S202">
        <v>1.4445617740000001</v>
      </c>
      <c r="T202">
        <v>1.2991026919999999</v>
      </c>
      <c r="U202">
        <v>1.2544843050000001</v>
      </c>
      <c r="V202" t="s">
        <v>163</v>
      </c>
      <c r="Y202" t="s">
        <v>33</v>
      </c>
      <c r="AC202" t="s">
        <v>1133</v>
      </c>
      <c r="AD202" t="s">
        <v>1134</v>
      </c>
    </row>
    <row r="203" spans="1:30" x14ac:dyDescent="0.15">
      <c r="A203" t="s">
        <v>1136</v>
      </c>
      <c r="B203">
        <v>4</v>
      </c>
      <c r="C203" t="s">
        <v>138</v>
      </c>
      <c r="D203">
        <f t="shared" si="3"/>
        <v>0.24840212046110358</v>
      </c>
      <c r="E203">
        <v>1.24E-2</v>
      </c>
      <c r="F203" t="s">
        <v>123</v>
      </c>
      <c r="G203" t="s">
        <v>1137</v>
      </c>
      <c r="H203" t="s">
        <v>1138</v>
      </c>
      <c r="I203">
        <v>0.99758199999999997</v>
      </c>
      <c r="J203">
        <v>7.4199999999999995E-42</v>
      </c>
      <c r="K203">
        <v>103.66</v>
      </c>
      <c r="L203" t="s">
        <v>1139</v>
      </c>
      <c r="M203">
        <v>3</v>
      </c>
      <c r="N203">
        <v>0.63709000000000005</v>
      </c>
      <c r="O203">
        <v>1</v>
      </c>
      <c r="P203">
        <v>1.129977461</v>
      </c>
      <c r="Q203">
        <v>2.207317073</v>
      </c>
      <c r="R203">
        <v>2.15922619</v>
      </c>
      <c r="S203">
        <v>0.47068676700000001</v>
      </c>
      <c r="T203">
        <v>0.27463651100000003</v>
      </c>
      <c r="U203">
        <v>0.62002412500000004</v>
      </c>
      <c r="V203" t="s">
        <v>163</v>
      </c>
      <c r="AA203" t="s">
        <v>1140</v>
      </c>
    </row>
    <row r="204" spans="1:30" x14ac:dyDescent="0.15">
      <c r="A204" t="s">
        <v>1141</v>
      </c>
      <c r="B204">
        <v>3</v>
      </c>
      <c r="C204" t="s">
        <v>138</v>
      </c>
      <c r="D204">
        <f t="shared" si="3"/>
        <v>0.66455342262325556</v>
      </c>
      <c r="E204">
        <v>1.2500000000000001E-2</v>
      </c>
      <c r="F204" t="s">
        <v>139</v>
      </c>
      <c r="G204" t="s">
        <v>50</v>
      </c>
      <c r="H204" t="s">
        <v>1142</v>
      </c>
      <c r="I204">
        <v>0.99925399999999998</v>
      </c>
      <c r="J204">
        <v>5.5700000000000003E-3</v>
      </c>
      <c r="K204">
        <v>84.507000000000005</v>
      </c>
      <c r="L204" t="s">
        <v>1143</v>
      </c>
      <c r="M204">
        <v>2</v>
      </c>
      <c r="N204">
        <v>1.1592</v>
      </c>
      <c r="O204">
        <v>1</v>
      </c>
      <c r="P204">
        <v>1.3723404260000001</v>
      </c>
      <c r="Q204">
        <v>1.074672048</v>
      </c>
      <c r="R204">
        <v>1.1745711400000001</v>
      </c>
      <c r="S204">
        <v>0.89971070399999997</v>
      </c>
      <c r="T204">
        <v>0.775811209</v>
      </c>
      <c r="U204">
        <v>0.73121387299999996</v>
      </c>
      <c r="V204" t="s">
        <v>356</v>
      </c>
      <c r="W204" t="s">
        <v>1144</v>
      </c>
      <c r="X204" t="s">
        <v>1145</v>
      </c>
      <c r="Y204" t="s">
        <v>1146</v>
      </c>
      <c r="Z204" t="s">
        <v>1147</v>
      </c>
      <c r="AA204" t="s">
        <v>1148</v>
      </c>
      <c r="AB204" t="s">
        <v>1149</v>
      </c>
      <c r="AC204" t="s">
        <v>1150</v>
      </c>
      <c r="AD204" t="s">
        <v>1151</v>
      </c>
    </row>
    <row r="205" spans="1:30" x14ac:dyDescent="0.15">
      <c r="A205" t="s">
        <v>1152</v>
      </c>
      <c r="B205">
        <v>555</v>
      </c>
      <c r="C205" t="s">
        <v>138</v>
      </c>
      <c r="D205">
        <f t="shared" si="3"/>
        <v>0.52041669245696032</v>
      </c>
      <c r="E205">
        <v>8.2199999999999999E-3</v>
      </c>
      <c r="F205" t="s">
        <v>123</v>
      </c>
      <c r="G205" t="s">
        <v>1153</v>
      </c>
      <c r="H205" t="s">
        <v>1154</v>
      </c>
      <c r="I205">
        <v>0.88756000000000002</v>
      </c>
      <c r="J205">
        <v>1.2200000000000001E-11</v>
      </c>
      <c r="K205">
        <v>116.58</v>
      </c>
      <c r="L205" t="s">
        <v>1155</v>
      </c>
      <c r="M205">
        <v>2</v>
      </c>
      <c r="N205">
        <v>1.3672</v>
      </c>
      <c r="O205">
        <v>5</v>
      </c>
      <c r="P205">
        <v>1.1788079469999999</v>
      </c>
      <c r="Q205">
        <v>1.240178571</v>
      </c>
      <c r="R205">
        <v>1.5787545789999999</v>
      </c>
      <c r="S205">
        <v>0.59568733200000001</v>
      </c>
      <c r="T205">
        <v>0.65246853800000004</v>
      </c>
      <c r="U205">
        <v>0.83233532899999996</v>
      </c>
      <c r="V205" t="s">
        <v>154</v>
      </c>
      <c r="Y205" t="s">
        <v>1156</v>
      </c>
      <c r="AC205" t="s">
        <v>1157</v>
      </c>
      <c r="AD205" t="s">
        <v>1158</v>
      </c>
    </row>
    <row r="206" spans="1:30" x14ac:dyDescent="0.15">
      <c r="A206" t="s">
        <v>1152</v>
      </c>
      <c r="B206">
        <v>511</v>
      </c>
      <c r="C206" t="s">
        <v>138</v>
      </c>
      <c r="D206">
        <f t="shared" si="3"/>
        <v>0.47801574004391562</v>
      </c>
      <c r="E206">
        <v>4.2500000000000003E-2</v>
      </c>
      <c r="F206" t="s">
        <v>123</v>
      </c>
      <c r="G206" t="s">
        <v>1153</v>
      </c>
      <c r="H206" t="s">
        <v>1154</v>
      </c>
      <c r="I206">
        <v>0.92598199999999997</v>
      </c>
      <c r="J206">
        <v>2.79E-15</v>
      </c>
      <c r="K206">
        <v>69.98</v>
      </c>
      <c r="L206" t="s">
        <v>1159</v>
      </c>
      <c r="M206">
        <v>2</v>
      </c>
      <c r="N206">
        <v>-0.76712999999999998</v>
      </c>
      <c r="O206">
        <v>1</v>
      </c>
      <c r="P206">
        <v>1.257450331</v>
      </c>
      <c r="Q206">
        <v>1.176785714</v>
      </c>
      <c r="R206">
        <v>1.7448107450000001</v>
      </c>
      <c r="S206">
        <v>0.46900269500000002</v>
      </c>
      <c r="T206">
        <v>0.525653437</v>
      </c>
      <c r="U206">
        <v>1.002994012</v>
      </c>
      <c r="V206" t="s">
        <v>154</v>
      </c>
      <c r="Y206" t="s">
        <v>1156</v>
      </c>
      <c r="AC206" t="s">
        <v>1157</v>
      </c>
      <c r="AD206" t="s">
        <v>1158</v>
      </c>
    </row>
    <row r="207" spans="1:30" x14ac:dyDescent="0.15">
      <c r="A207" t="s">
        <v>1152</v>
      </c>
      <c r="B207">
        <v>503</v>
      </c>
      <c r="C207" t="s">
        <v>138</v>
      </c>
      <c r="D207">
        <f t="shared" si="3"/>
        <v>0.42245595919280937</v>
      </c>
      <c r="E207">
        <v>1.5399999999999999E-3</v>
      </c>
      <c r="F207" t="s">
        <v>123</v>
      </c>
      <c r="G207" t="s">
        <v>1153</v>
      </c>
      <c r="H207" t="s">
        <v>1154</v>
      </c>
      <c r="I207">
        <v>0.99987099999999995</v>
      </c>
      <c r="J207">
        <v>2.5699999999999998E-3</v>
      </c>
      <c r="K207">
        <v>67.385000000000005</v>
      </c>
      <c r="L207" t="s">
        <v>1160</v>
      </c>
      <c r="M207">
        <v>3</v>
      </c>
      <c r="N207">
        <v>-6.2217000000000001E-2</v>
      </c>
      <c r="O207">
        <v>9</v>
      </c>
      <c r="P207">
        <v>1.399006623</v>
      </c>
      <c r="Q207">
        <v>1.246428571</v>
      </c>
      <c r="R207">
        <v>1.5567765570000001</v>
      </c>
      <c r="S207">
        <v>0.48787061999999998</v>
      </c>
      <c r="T207">
        <v>0.64666021299999998</v>
      </c>
      <c r="U207">
        <v>0.64071856299999996</v>
      </c>
      <c r="V207" t="s">
        <v>154</v>
      </c>
      <c r="Y207" t="s">
        <v>1156</v>
      </c>
      <c r="AC207" t="s">
        <v>1157</v>
      </c>
      <c r="AD207" t="s">
        <v>1158</v>
      </c>
    </row>
    <row r="208" spans="1:30" x14ac:dyDescent="0.15">
      <c r="A208" t="s">
        <v>1161</v>
      </c>
      <c r="B208">
        <v>427</v>
      </c>
      <c r="C208" t="s">
        <v>138</v>
      </c>
      <c r="D208">
        <f t="shared" si="3"/>
        <v>1.605221440059194</v>
      </c>
      <c r="E208">
        <v>4.0000000000000001E-3</v>
      </c>
      <c r="F208" t="s">
        <v>139</v>
      </c>
      <c r="G208" t="s">
        <v>1162</v>
      </c>
      <c r="H208" t="s">
        <v>1163</v>
      </c>
      <c r="I208">
        <v>1</v>
      </c>
      <c r="J208">
        <v>2.1800000000000001E-4</v>
      </c>
      <c r="K208">
        <v>92.781000000000006</v>
      </c>
      <c r="L208" t="s">
        <v>1164</v>
      </c>
      <c r="M208">
        <v>3</v>
      </c>
      <c r="N208">
        <v>-0.19220999999999999</v>
      </c>
      <c r="O208">
        <v>12</v>
      </c>
      <c r="P208">
        <v>0.66359918200000001</v>
      </c>
      <c r="Q208">
        <v>0.78953356100000005</v>
      </c>
      <c r="R208">
        <v>0.78742857099999997</v>
      </c>
      <c r="S208">
        <v>1.3225806449999999</v>
      </c>
      <c r="T208">
        <v>1.0948419300000001</v>
      </c>
      <c r="U208">
        <v>1.179174484</v>
      </c>
      <c r="V208" t="s">
        <v>145</v>
      </c>
      <c r="W208" t="s">
        <v>269</v>
      </c>
      <c r="Y208" t="s">
        <v>270</v>
      </c>
      <c r="AC208" t="s">
        <v>301</v>
      </c>
      <c r="AD208" t="s">
        <v>302</v>
      </c>
    </row>
    <row r="209" spans="1:30" x14ac:dyDescent="0.15">
      <c r="A209" t="s">
        <v>1165</v>
      </c>
      <c r="B209">
        <v>194</v>
      </c>
      <c r="C209" t="s">
        <v>138</v>
      </c>
      <c r="D209">
        <f t="shared" si="3"/>
        <v>0.44361700786849961</v>
      </c>
      <c r="E209">
        <v>3.9500000000000001E-4</v>
      </c>
      <c r="F209" t="s">
        <v>123</v>
      </c>
      <c r="G209" t="s">
        <v>1166</v>
      </c>
      <c r="H209" t="s">
        <v>1167</v>
      </c>
      <c r="I209">
        <v>1</v>
      </c>
      <c r="J209">
        <v>6.7699999999999996E-17</v>
      </c>
      <c r="K209">
        <v>108.58</v>
      </c>
      <c r="L209" t="s">
        <v>1168</v>
      </c>
      <c r="M209">
        <v>2</v>
      </c>
      <c r="N209">
        <v>0.69074000000000002</v>
      </c>
      <c r="O209">
        <v>6</v>
      </c>
      <c r="P209">
        <v>1.503800217</v>
      </c>
      <c r="Q209">
        <v>1.2891566270000001</v>
      </c>
      <c r="R209">
        <v>1.38981289</v>
      </c>
      <c r="S209">
        <v>0.55243445700000005</v>
      </c>
      <c r="T209">
        <v>0.67728237800000002</v>
      </c>
      <c r="U209">
        <v>0.62583095899999996</v>
      </c>
      <c r="V209" t="s">
        <v>16</v>
      </c>
      <c r="Z209" t="s">
        <v>1169</v>
      </c>
      <c r="AA209" t="s">
        <v>1170</v>
      </c>
      <c r="AC209" t="s">
        <v>1171</v>
      </c>
      <c r="AD209" t="s">
        <v>1172</v>
      </c>
    </row>
    <row r="210" spans="1:30" x14ac:dyDescent="0.15">
      <c r="A210" t="s">
        <v>1173</v>
      </c>
      <c r="B210">
        <v>110</v>
      </c>
      <c r="C210" t="s">
        <v>138</v>
      </c>
      <c r="D210">
        <f t="shared" si="3"/>
        <v>0.41024086879392324</v>
      </c>
      <c r="E210">
        <v>3.4200000000000002E-4</v>
      </c>
      <c r="F210" t="s">
        <v>123</v>
      </c>
      <c r="G210" t="s">
        <v>1174</v>
      </c>
      <c r="H210" t="s">
        <v>1175</v>
      </c>
      <c r="I210">
        <v>1</v>
      </c>
      <c r="J210">
        <v>8.09E-3</v>
      </c>
      <c r="K210">
        <v>97.162999999999997</v>
      </c>
      <c r="L210" t="s">
        <v>1176</v>
      </c>
      <c r="M210">
        <v>2</v>
      </c>
      <c r="N210">
        <v>0.52505000000000002</v>
      </c>
      <c r="O210">
        <v>13</v>
      </c>
      <c r="P210">
        <v>1.2870159450000001</v>
      </c>
      <c r="Q210">
        <v>1.477570093</v>
      </c>
      <c r="R210">
        <v>1.417259786</v>
      </c>
      <c r="S210">
        <v>0.49775381899999999</v>
      </c>
      <c r="T210">
        <v>0.60412371099999995</v>
      </c>
      <c r="U210">
        <v>0.61368653399999995</v>
      </c>
      <c r="V210" t="s">
        <v>145</v>
      </c>
      <c r="Y210" t="s">
        <v>1177</v>
      </c>
      <c r="AA210" t="s">
        <v>1178</v>
      </c>
      <c r="AC210" t="s">
        <v>1179</v>
      </c>
      <c r="AD210" t="s">
        <v>1180</v>
      </c>
    </row>
    <row r="211" spans="1:30" x14ac:dyDescent="0.15">
      <c r="A211" t="s">
        <v>1173</v>
      </c>
      <c r="B211">
        <v>113</v>
      </c>
      <c r="C211" t="s">
        <v>592</v>
      </c>
      <c r="D211">
        <f t="shared" si="3"/>
        <v>0.39472197634912792</v>
      </c>
      <c r="E211">
        <v>1.2800000000000001E-3</v>
      </c>
      <c r="F211" t="s">
        <v>123</v>
      </c>
      <c r="G211" t="s">
        <v>1174</v>
      </c>
      <c r="H211" t="s">
        <v>1175</v>
      </c>
      <c r="I211">
        <v>0.84665500000000005</v>
      </c>
      <c r="J211">
        <v>5.3400000000000001E-3</v>
      </c>
      <c r="K211">
        <v>47.573999999999998</v>
      </c>
      <c r="L211" t="s">
        <v>1181</v>
      </c>
      <c r="M211">
        <v>4</v>
      </c>
      <c r="N211">
        <v>-0.57430000000000003</v>
      </c>
      <c r="O211">
        <v>1</v>
      </c>
      <c r="P211">
        <v>1.6776765380000001</v>
      </c>
      <c r="Q211">
        <v>1.271028037</v>
      </c>
      <c r="R211">
        <v>1.330071174</v>
      </c>
      <c r="S211">
        <v>0.52740341400000001</v>
      </c>
      <c r="T211">
        <v>0.51030927800000003</v>
      </c>
      <c r="U211">
        <v>0.651214128</v>
      </c>
      <c r="V211" t="s">
        <v>145</v>
      </c>
      <c r="Y211" t="s">
        <v>1177</v>
      </c>
      <c r="AA211" t="s">
        <v>1178</v>
      </c>
      <c r="AC211" t="s">
        <v>1179</v>
      </c>
      <c r="AD211" t="s">
        <v>1180</v>
      </c>
    </row>
    <row r="212" spans="1:30" x14ac:dyDescent="0.15">
      <c r="A212" t="s">
        <v>1182</v>
      </c>
      <c r="B212">
        <v>287</v>
      </c>
      <c r="C212" t="s">
        <v>122</v>
      </c>
      <c r="D212">
        <f t="shared" si="3"/>
        <v>0.65669943407168441</v>
      </c>
      <c r="E212">
        <v>2.16E-3</v>
      </c>
      <c r="F212" t="s">
        <v>139</v>
      </c>
      <c r="G212" t="s">
        <v>1183</v>
      </c>
      <c r="H212" t="s">
        <v>1184</v>
      </c>
      <c r="I212">
        <v>1</v>
      </c>
      <c r="J212">
        <v>2.2900000000000001E-6</v>
      </c>
      <c r="K212">
        <v>100.38</v>
      </c>
      <c r="L212" t="s">
        <v>1185</v>
      </c>
      <c r="M212">
        <v>3</v>
      </c>
      <c r="N212">
        <v>-0.56932000000000005</v>
      </c>
      <c r="O212">
        <v>7</v>
      </c>
      <c r="P212">
        <v>1.2352389880000001</v>
      </c>
      <c r="Q212">
        <v>1.1392949269999999</v>
      </c>
      <c r="R212">
        <v>1.183153771</v>
      </c>
      <c r="S212">
        <v>0.81152993299999998</v>
      </c>
      <c r="T212">
        <v>0.69547738699999995</v>
      </c>
      <c r="U212">
        <v>0.82932417000000003</v>
      </c>
      <c r="V212" t="s">
        <v>16</v>
      </c>
      <c r="Y212" t="s">
        <v>1083</v>
      </c>
      <c r="Z212" t="s">
        <v>1186</v>
      </c>
      <c r="AA212" t="s">
        <v>1187</v>
      </c>
      <c r="AB212" t="s">
        <v>1188</v>
      </c>
      <c r="AC212" t="s">
        <v>1189</v>
      </c>
      <c r="AD212" t="s">
        <v>1190</v>
      </c>
    </row>
    <row r="213" spans="1:30" x14ac:dyDescent="0.15">
      <c r="A213" t="s">
        <v>1191</v>
      </c>
      <c r="B213">
        <v>168</v>
      </c>
      <c r="C213" t="s">
        <v>138</v>
      </c>
      <c r="D213">
        <f t="shared" si="3"/>
        <v>0.6630213554186698</v>
      </c>
      <c r="E213">
        <v>3.3300000000000001E-3</v>
      </c>
      <c r="F213" t="s">
        <v>139</v>
      </c>
      <c r="G213" t="s">
        <v>1192</v>
      </c>
      <c r="H213" t="s">
        <v>1193</v>
      </c>
      <c r="I213">
        <v>0.99999700000000002</v>
      </c>
      <c r="J213">
        <v>1.6400000000000001E-2</v>
      </c>
      <c r="K213">
        <v>59.265000000000001</v>
      </c>
      <c r="L213" t="s">
        <v>1194</v>
      </c>
      <c r="M213">
        <v>2</v>
      </c>
      <c r="N213">
        <v>-0.59362999999999999</v>
      </c>
      <c r="O213">
        <v>1</v>
      </c>
      <c r="P213">
        <v>1.3048289740000001</v>
      </c>
      <c r="Q213">
        <v>1.0817438690000001</v>
      </c>
      <c r="R213">
        <v>1.204059829</v>
      </c>
      <c r="S213">
        <v>0.77337826499999995</v>
      </c>
      <c r="T213">
        <v>0.85147392300000002</v>
      </c>
      <c r="U213">
        <v>0.75581395299999998</v>
      </c>
      <c r="V213" t="s">
        <v>154</v>
      </c>
      <c r="Y213" t="s">
        <v>33</v>
      </c>
      <c r="AA213" t="s">
        <v>1195</v>
      </c>
      <c r="AC213" t="s">
        <v>1196</v>
      </c>
      <c r="AD213" t="s">
        <v>1197</v>
      </c>
    </row>
    <row r="214" spans="1:30" x14ac:dyDescent="0.15">
      <c r="A214" t="s">
        <v>1191</v>
      </c>
      <c r="B214">
        <v>448</v>
      </c>
      <c r="C214" t="s">
        <v>138</v>
      </c>
      <c r="D214">
        <f t="shared" si="3"/>
        <v>0.63877339956129586</v>
      </c>
      <c r="E214">
        <v>8.2000000000000007E-3</v>
      </c>
      <c r="F214" t="s">
        <v>139</v>
      </c>
      <c r="G214" t="s">
        <v>1192</v>
      </c>
      <c r="H214" t="s">
        <v>1193</v>
      </c>
      <c r="I214">
        <v>1</v>
      </c>
      <c r="J214">
        <v>1.7E-6</v>
      </c>
      <c r="K214">
        <v>92.295000000000002</v>
      </c>
      <c r="L214" t="s">
        <v>1198</v>
      </c>
      <c r="M214">
        <v>3</v>
      </c>
      <c r="N214">
        <v>-0.12998999999999999</v>
      </c>
      <c r="O214">
        <v>5</v>
      </c>
      <c r="P214">
        <v>1.3008048290000001</v>
      </c>
      <c r="Q214">
        <v>1.1371480469999999</v>
      </c>
      <c r="R214">
        <v>1.2200854699999999</v>
      </c>
      <c r="S214">
        <v>0.65543386699999995</v>
      </c>
      <c r="T214">
        <v>0.86621315200000004</v>
      </c>
      <c r="U214">
        <v>0.81501057099999996</v>
      </c>
      <c r="V214" t="s">
        <v>154</v>
      </c>
      <c r="Y214" t="s">
        <v>33</v>
      </c>
      <c r="AA214" t="s">
        <v>1195</v>
      </c>
      <c r="AC214" t="s">
        <v>1196</v>
      </c>
      <c r="AD214" t="s">
        <v>1197</v>
      </c>
    </row>
    <row r="215" spans="1:30" x14ac:dyDescent="0.15">
      <c r="A215" t="s">
        <v>1191</v>
      </c>
      <c r="B215">
        <v>299</v>
      </c>
      <c r="C215" t="s">
        <v>138</v>
      </c>
      <c r="D215">
        <f t="shared" si="3"/>
        <v>0.60760502959133833</v>
      </c>
      <c r="E215">
        <v>8.7600000000000004E-3</v>
      </c>
      <c r="F215" t="s">
        <v>139</v>
      </c>
      <c r="G215" t="s">
        <v>1192</v>
      </c>
      <c r="H215" t="s">
        <v>1193</v>
      </c>
      <c r="I215">
        <v>0.993807</v>
      </c>
      <c r="J215">
        <v>6.7100000000000005E-4</v>
      </c>
      <c r="K215">
        <v>79.492000000000004</v>
      </c>
      <c r="L215" t="s">
        <v>1199</v>
      </c>
      <c r="M215">
        <v>2</v>
      </c>
      <c r="N215">
        <v>0.25957999999999998</v>
      </c>
      <c r="O215">
        <v>3</v>
      </c>
      <c r="P215">
        <v>1.3490945670000001</v>
      </c>
      <c r="Q215">
        <v>1.1344232519999999</v>
      </c>
      <c r="R215">
        <v>1.2467948719999999</v>
      </c>
      <c r="S215">
        <v>0.64616680699999995</v>
      </c>
      <c r="T215">
        <v>0.88888888899999996</v>
      </c>
      <c r="U215">
        <v>0.73150105700000001</v>
      </c>
      <c r="V215" t="s">
        <v>154</v>
      </c>
      <c r="Y215" t="s">
        <v>33</v>
      </c>
      <c r="AA215" t="s">
        <v>1195</v>
      </c>
      <c r="AC215" t="s">
        <v>1196</v>
      </c>
      <c r="AD215" t="s">
        <v>1197</v>
      </c>
    </row>
    <row r="216" spans="1:30" x14ac:dyDescent="0.15">
      <c r="A216" t="s">
        <v>1200</v>
      </c>
      <c r="B216">
        <v>302</v>
      </c>
      <c r="C216" t="s">
        <v>138</v>
      </c>
      <c r="D216">
        <f t="shared" si="3"/>
        <v>1.5506234200248574</v>
      </c>
      <c r="E216">
        <v>9.7499999999999998E-5</v>
      </c>
      <c r="F216" t="s">
        <v>139</v>
      </c>
      <c r="G216" t="s">
        <v>21</v>
      </c>
      <c r="H216" t="s">
        <v>1201</v>
      </c>
      <c r="I216">
        <v>0.99963599999999997</v>
      </c>
      <c r="J216">
        <v>1.21E-113</v>
      </c>
      <c r="K216">
        <v>157.96</v>
      </c>
      <c r="L216" t="s">
        <v>1202</v>
      </c>
      <c r="M216">
        <v>2</v>
      </c>
      <c r="N216">
        <v>0.54240999999999995</v>
      </c>
      <c r="O216">
        <v>11</v>
      </c>
      <c r="P216">
        <v>0.82101977100000001</v>
      </c>
      <c r="Q216">
        <v>0.76040609100000001</v>
      </c>
      <c r="R216">
        <v>0.77744511000000005</v>
      </c>
      <c r="S216">
        <v>1.2584830339999999</v>
      </c>
      <c r="T216">
        <v>1.1962524649999999</v>
      </c>
      <c r="U216">
        <v>1.202985075</v>
      </c>
      <c r="V216" t="s">
        <v>16</v>
      </c>
      <c r="W216" t="s">
        <v>59</v>
      </c>
      <c r="X216" t="s">
        <v>310</v>
      </c>
      <c r="Y216" t="s">
        <v>311</v>
      </c>
      <c r="Z216" t="s">
        <v>312</v>
      </c>
      <c r="AA216" t="s">
        <v>313</v>
      </c>
      <c r="AB216" t="s">
        <v>300</v>
      </c>
    </row>
    <row r="217" spans="1:30" x14ac:dyDescent="0.15">
      <c r="A217" t="s">
        <v>1203</v>
      </c>
      <c r="B217">
        <v>66</v>
      </c>
      <c r="C217" t="s">
        <v>138</v>
      </c>
      <c r="D217">
        <f t="shared" si="3"/>
        <v>0.55214553673843425</v>
      </c>
      <c r="E217">
        <v>4.4499999999999998E-2</v>
      </c>
      <c r="F217" t="s">
        <v>123</v>
      </c>
      <c r="G217" t="s">
        <v>1204</v>
      </c>
      <c r="H217" t="s">
        <v>1205</v>
      </c>
      <c r="I217">
        <v>0.80568600000000001</v>
      </c>
      <c r="J217">
        <v>2.4299999999999999E-10</v>
      </c>
      <c r="K217">
        <v>95.662000000000006</v>
      </c>
      <c r="L217" t="s">
        <v>1206</v>
      </c>
      <c r="M217">
        <v>2</v>
      </c>
      <c r="N217">
        <v>-1.3535999999999999</v>
      </c>
      <c r="O217">
        <v>2</v>
      </c>
      <c r="P217">
        <v>1.2229241879999999</v>
      </c>
      <c r="Q217">
        <v>1.4460511680000001</v>
      </c>
      <c r="R217">
        <v>1.3886310900000001</v>
      </c>
      <c r="S217">
        <v>0.59430008400000001</v>
      </c>
      <c r="T217">
        <v>0.553781513</v>
      </c>
      <c r="U217">
        <v>1.0923076920000001</v>
      </c>
      <c r="V217" t="s">
        <v>154</v>
      </c>
    </row>
    <row r="218" spans="1:30" x14ac:dyDescent="0.15">
      <c r="A218" t="s">
        <v>1207</v>
      </c>
      <c r="B218">
        <v>87</v>
      </c>
      <c r="C218" t="s">
        <v>138</v>
      </c>
      <c r="D218">
        <f t="shared" si="3"/>
        <v>0.64393615027557538</v>
      </c>
      <c r="E218">
        <v>7.6300000000000001E-4</v>
      </c>
      <c r="F218" t="s">
        <v>139</v>
      </c>
      <c r="G218" t="s">
        <v>58</v>
      </c>
      <c r="H218" t="s">
        <v>1208</v>
      </c>
      <c r="I218">
        <v>0.99856999999999996</v>
      </c>
      <c r="J218">
        <v>2.61E-23</v>
      </c>
      <c r="K218">
        <v>100.04</v>
      </c>
      <c r="L218" t="s">
        <v>1209</v>
      </c>
      <c r="M218">
        <v>2</v>
      </c>
      <c r="N218">
        <v>0.25907000000000002</v>
      </c>
      <c r="O218">
        <v>56</v>
      </c>
      <c r="P218">
        <v>1.2504950500000001</v>
      </c>
      <c r="Q218">
        <v>1.1671497580000001</v>
      </c>
      <c r="R218">
        <v>1.2078313249999999</v>
      </c>
      <c r="S218">
        <v>0.71929824600000003</v>
      </c>
      <c r="T218">
        <v>0.77898909800000005</v>
      </c>
      <c r="U218">
        <v>0.83628780000000003</v>
      </c>
      <c r="V218" t="s">
        <v>145</v>
      </c>
      <c r="W218" t="s">
        <v>269</v>
      </c>
      <c r="Y218" t="s">
        <v>270</v>
      </c>
      <c r="AA218" t="s">
        <v>881</v>
      </c>
      <c r="AC218" t="s">
        <v>882</v>
      </c>
      <c r="AD218" t="s">
        <v>883</v>
      </c>
    </row>
    <row r="219" spans="1:30" x14ac:dyDescent="0.15">
      <c r="A219" t="s">
        <v>1210</v>
      </c>
      <c r="B219">
        <v>151</v>
      </c>
      <c r="C219" t="s">
        <v>138</v>
      </c>
      <c r="D219">
        <f t="shared" si="3"/>
        <v>0.20878506369042996</v>
      </c>
      <c r="E219">
        <v>3.9199999999999999E-3</v>
      </c>
      <c r="F219" t="s">
        <v>123</v>
      </c>
      <c r="G219" t="s">
        <v>1211</v>
      </c>
      <c r="H219" t="s">
        <v>1212</v>
      </c>
      <c r="I219">
        <v>0.99380299999999999</v>
      </c>
      <c r="J219">
        <v>2.0199999999999999E-95</v>
      </c>
      <c r="K219">
        <v>124.57</v>
      </c>
      <c r="L219" t="s">
        <v>1213</v>
      </c>
      <c r="M219">
        <v>3</v>
      </c>
      <c r="N219">
        <v>1.38</v>
      </c>
      <c r="O219">
        <v>1</v>
      </c>
      <c r="P219">
        <v>1.4948453610000001</v>
      </c>
      <c r="Q219">
        <v>2.0502092049999998</v>
      </c>
      <c r="R219">
        <v>2.2887323940000002</v>
      </c>
      <c r="S219">
        <v>0.36350877199999998</v>
      </c>
      <c r="T219">
        <v>0.26263345199999999</v>
      </c>
      <c r="U219">
        <v>0.59186535799999995</v>
      </c>
      <c r="V219" t="s">
        <v>163</v>
      </c>
      <c r="AA219" t="s">
        <v>1214</v>
      </c>
    </row>
    <row r="220" spans="1:30" x14ac:dyDescent="0.15">
      <c r="A220" t="s">
        <v>1215</v>
      </c>
      <c r="B220">
        <v>282</v>
      </c>
      <c r="C220" t="s">
        <v>138</v>
      </c>
      <c r="D220">
        <f t="shared" si="3"/>
        <v>0.38297902784480337</v>
      </c>
      <c r="E220">
        <v>6.3200000000000005E-5</v>
      </c>
      <c r="F220" t="s">
        <v>123</v>
      </c>
      <c r="G220" t="s">
        <v>1216</v>
      </c>
      <c r="H220" t="s">
        <v>1217</v>
      </c>
      <c r="I220">
        <v>1</v>
      </c>
      <c r="J220">
        <v>9.6799999999999994E-3</v>
      </c>
      <c r="K220">
        <v>46.317999999999998</v>
      </c>
      <c r="L220" t="s">
        <v>1218</v>
      </c>
      <c r="M220">
        <v>3</v>
      </c>
      <c r="N220">
        <v>0.91081999999999996</v>
      </c>
      <c r="O220">
        <v>1</v>
      </c>
      <c r="P220">
        <v>1.608080808</v>
      </c>
      <c r="Q220">
        <v>1.351407716</v>
      </c>
      <c r="R220">
        <v>1.4137931029999999</v>
      </c>
      <c r="S220">
        <v>0.57302231199999998</v>
      </c>
      <c r="T220">
        <v>0.53760162600000005</v>
      </c>
      <c r="U220">
        <v>0.56425120799999995</v>
      </c>
      <c r="V220" t="s">
        <v>145</v>
      </c>
      <c r="W220" t="s">
        <v>52</v>
      </c>
      <c r="Y220" t="s">
        <v>1219</v>
      </c>
      <c r="AC220" t="s">
        <v>1220</v>
      </c>
      <c r="AD220" t="s">
        <v>1221</v>
      </c>
    </row>
    <row r="221" spans="1:30" x14ac:dyDescent="0.15">
      <c r="A221" t="s">
        <v>1222</v>
      </c>
      <c r="B221">
        <v>92</v>
      </c>
      <c r="C221" t="s">
        <v>138</v>
      </c>
      <c r="D221">
        <f t="shared" si="3"/>
        <v>2.3170680912861967</v>
      </c>
      <c r="E221">
        <v>5.22E-4</v>
      </c>
      <c r="F221" t="s">
        <v>191</v>
      </c>
      <c r="G221" t="s">
        <v>13</v>
      </c>
      <c r="H221" t="s">
        <v>1223</v>
      </c>
      <c r="I221">
        <v>0.756328</v>
      </c>
      <c r="J221">
        <v>2.34E-7</v>
      </c>
      <c r="K221">
        <v>124.07</v>
      </c>
      <c r="L221" t="s">
        <v>89</v>
      </c>
      <c r="M221">
        <v>3</v>
      </c>
      <c r="N221">
        <v>-2.8660999999999999</v>
      </c>
      <c r="O221">
        <v>2</v>
      </c>
      <c r="P221">
        <v>0.68514851499999996</v>
      </c>
      <c r="Q221">
        <v>0.533932136</v>
      </c>
      <c r="R221">
        <v>0.58956692899999996</v>
      </c>
      <c r="S221">
        <v>1.496453901</v>
      </c>
      <c r="T221">
        <v>1.3016983019999999</v>
      </c>
      <c r="U221">
        <v>1.392607393</v>
      </c>
      <c r="V221" t="s">
        <v>356</v>
      </c>
      <c r="W221" t="s">
        <v>478</v>
      </c>
      <c r="AC221" t="s">
        <v>1224</v>
      </c>
      <c r="AD221" t="s">
        <v>1225</v>
      </c>
    </row>
    <row r="222" spans="1:30" x14ac:dyDescent="0.15">
      <c r="A222" t="s">
        <v>1226</v>
      </c>
      <c r="B222">
        <v>18</v>
      </c>
      <c r="C222" t="s">
        <v>122</v>
      </c>
      <c r="D222">
        <f t="shared" si="3"/>
        <v>1.8580780328848623</v>
      </c>
      <c r="E222">
        <v>1.7600000000000001E-3</v>
      </c>
      <c r="F222" t="s">
        <v>191</v>
      </c>
      <c r="G222" t="s">
        <v>57</v>
      </c>
      <c r="H222" t="s">
        <v>1227</v>
      </c>
      <c r="I222">
        <v>0.94677999999999995</v>
      </c>
      <c r="J222">
        <v>1.44E-24</v>
      </c>
      <c r="K222">
        <v>123.08</v>
      </c>
      <c r="L222" t="s">
        <v>1228</v>
      </c>
      <c r="M222">
        <v>2</v>
      </c>
      <c r="N222">
        <v>-2.6055000000000001</v>
      </c>
      <c r="O222">
        <v>1</v>
      </c>
      <c r="P222">
        <v>0.621928166</v>
      </c>
      <c r="Q222">
        <v>0.80280280299999995</v>
      </c>
      <c r="R222">
        <v>0.66995614000000003</v>
      </c>
      <c r="S222">
        <v>1.3117760620000001</v>
      </c>
      <c r="T222">
        <v>1.2097345129999999</v>
      </c>
      <c r="U222">
        <v>1.370581528</v>
      </c>
      <c r="V222" t="s">
        <v>154</v>
      </c>
      <c r="W222" t="s">
        <v>269</v>
      </c>
      <c r="Y222" t="s">
        <v>270</v>
      </c>
      <c r="AC222" t="s">
        <v>271</v>
      </c>
      <c r="AD222" t="s">
        <v>272</v>
      </c>
    </row>
    <row r="223" spans="1:30" x14ac:dyDescent="0.15">
      <c r="A223" t="s">
        <v>1229</v>
      </c>
      <c r="B223">
        <v>110</v>
      </c>
      <c r="C223" t="s">
        <v>138</v>
      </c>
      <c r="D223">
        <f t="shared" si="3"/>
        <v>1.5524912497690559</v>
      </c>
      <c r="E223">
        <v>1.5100000000000001E-2</v>
      </c>
      <c r="F223" t="s">
        <v>287</v>
      </c>
      <c r="G223" t="s">
        <v>1230</v>
      </c>
      <c r="H223" t="s">
        <v>1231</v>
      </c>
      <c r="I223">
        <v>0.96927200000000002</v>
      </c>
      <c r="J223">
        <v>6.4899999999999999E-16</v>
      </c>
      <c r="K223">
        <v>88.319000000000003</v>
      </c>
      <c r="L223" t="s">
        <v>1232</v>
      </c>
      <c r="M223">
        <v>3</v>
      </c>
      <c r="N223">
        <v>0.71892999999999996</v>
      </c>
      <c r="O223">
        <v>2</v>
      </c>
      <c r="P223">
        <v>0.74874371900000003</v>
      </c>
      <c r="Q223">
        <v>0.87833140200000004</v>
      </c>
      <c r="R223">
        <v>0.754756871</v>
      </c>
      <c r="S223">
        <v>1.4629629630000001</v>
      </c>
      <c r="T223">
        <v>1.1610256409999999</v>
      </c>
      <c r="U223">
        <v>1.0737847220000001</v>
      </c>
      <c r="V223" t="s">
        <v>163</v>
      </c>
      <c r="W223" t="s">
        <v>1233</v>
      </c>
      <c r="Y223" t="s">
        <v>1234</v>
      </c>
      <c r="AC223" t="s">
        <v>1235</v>
      </c>
      <c r="AD223" t="s">
        <v>1236</v>
      </c>
    </row>
    <row r="224" spans="1:30" x14ac:dyDescent="0.15">
      <c r="A224" t="s">
        <v>1237</v>
      </c>
      <c r="B224">
        <v>38</v>
      </c>
      <c r="C224" t="s">
        <v>122</v>
      </c>
      <c r="D224">
        <f t="shared" si="3"/>
        <v>0.63436912170235438</v>
      </c>
      <c r="E224">
        <v>8.4200000000000004E-3</v>
      </c>
      <c r="F224" t="s">
        <v>139</v>
      </c>
      <c r="G224" t="s">
        <v>1238</v>
      </c>
      <c r="H224" t="s">
        <v>1239</v>
      </c>
      <c r="I224">
        <v>0.96267599999999998</v>
      </c>
      <c r="J224">
        <v>4.2700000000000002E-4</v>
      </c>
      <c r="K224">
        <v>75.212999999999994</v>
      </c>
      <c r="L224" t="s">
        <v>1240</v>
      </c>
      <c r="M224">
        <v>3</v>
      </c>
      <c r="N224">
        <v>0.10048</v>
      </c>
      <c r="O224">
        <v>3</v>
      </c>
      <c r="P224">
        <v>1.271202237</v>
      </c>
      <c r="Q224">
        <v>1.1595845140000001</v>
      </c>
      <c r="R224">
        <v>1.1542100280000001</v>
      </c>
      <c r="S224">
        <v>0.67255717299999995</v>
      </c>
      <c r="T224">
        <v>0.89895138200000002</v>
      </c>
      <c r="U224">
        <v>0.70270270300000004</v>
      </c>
      <c r="V224" t="s">
        <v>154</v>
      </c>
      <c r="Y224" t="s">
        <v>33</v>
      </c>
      <c r="AA224" t="s">
        <v>1241</v>
      </c>
      <c r="AC224" t="s">
        <v>1242</v>
      </c>
      <c r="AD224" t="s">
        <v>1243</v>
      </c>
    </row>
    <row r="225" spans="1:30" x14ac:dyDescent="0.15">
      <c r="A225" t="s">
        <v>1237</v>
      </c>
      <c r="B225">
        <v>42</v>
      </c>
      <c r="C225" t="s">
        <v>122</v>
      </c>
      <c r="D225">
        <f t="shared" si="3"/>
        <v>0.6057426680112209</v>
      </c>
      <c r="E225">
        <v>5.3799999999999996E-4</v>
      </c>
      <c r="F225" t="s">
        <v>139</v>
      </c>
      <c r="G225" t="s">
        <v>1238</v>
      </c>
      <c r="H225" t="s">
        <v>1239</v>
      </c>
      <c r="I225">
        <v>0.95121800000000001</v>
      </c>
      <c r="J225">
        <v>4.2700000000000002E-4</v>
      </c>
      <c r="K225">
        <v>45.579000000000001</v>
      </c>
      <c r="L225" t="s">
        <v>1244</v>
      </c>
      <c r="M225">
        <v>3</v>
      </c>
      <c r="N225">
        <v>0.87414999999999998</v>
      </c>
      <c r="O225">
        <v>4</v>
      </c>
      <c r="P225">
        <v>1.293569432</v>
      </c>
      <c r="Q225">
        <v>1.16713881</v>
      </c>
      <c r="R225">
        <v>1.193945128</v>
      </c>
      <c r="S225">
        <v>0.68295218300000005</v>
      </c>
      <c r="T225">
        <v>0.774070543</v>
      </c>
      <c r="U225">
        <v>0.756756757</v>
      </c>
      <c r="V225" t="s">
        <v>154</v>
      </c>
      <c r="Y225" t="s">
        <v>33</v>
      </c>
      <c r="AA225" t="s">
        <v>1241</v>
      </c>
      <c r="AC225" t="s">
        <v>1242</v>
      </c>
      <c r="AD225" t="s">
        <v>1243</v>
      </c>
    </row>
    <row r="226" spans="1:30" x14ac:dyDescent="0.15">
      <c r="A226" t="s">
        <v>1245</v>
      </c>
      <c r="B226">
        <v>703</v>
      </c>
      <c r="C226" t="s">
        <v>138</v>
      </c>
      <c r="D226">
        <f t="shared" si="3"/>
        <v>0.56679767496050493</v>
      </c>
      <c r="E226">
        <v>2.1999999999999999E-2</v>
      </c>
      <c r="F226" t="s">
        <v>123</v>
      </c>
      <c r="G226" t="s">
        <v>1246</v>
      </c>
      <c r="H226" t="s">
        <v>1247</v>
      </c>
      <c r="I226">
        <v>0.95704599999999995</v>
      </c>
      <c r="J226">
        <v>1.33E-9</v>
      </c>
      <c r="K226">
        <v>133.75</v>
      </c>
      <c r="L226" t="s">
        <v>1248</v>
      </c>
      <c r="M226">
        <v>2</v>
      </c>
      <c r="N226">
        <v>1.8028</v>
      </c>
      <c r="O226">
        <v>3</v>
      </c>
      <c r="P226">
        <v>1.2451071760000001</v>
      </c>
      <c r="Q226">
        <v>1.2868217049999999</v>
      </c>
      <c r="R226">
        <v>1.2612085770000001</v>
      </c>
      <c r="S226">
        <v>0.59957627099999999</v>
      </c>
      <c r="T226">
        <v>0.76210526300000003</v>
      </c>
      <c r="U226">
        <v>0.78825995800000004</v>
      </c>
      <c r="V226" t="s">
        <v>154</v>
      </c>
      <c r="W226" t="s">
        <v>1249</v>
      </c>
      <c r="X226" t="s">
        <v>1250</v>
      </c>
      <c r="Y226" t="s">
        <v>1251</v>
      </c>
      <c r="AC226" t="s">
        <v>1252</v>
      </c>
      <c r="AD226" t="s">
        <v>1253</v>
      </c>
    </row>
    <row r="227" spans="1:30" x14ac:dyDescent="0.15">
      <c r="A227" t="s">
        <v>1254</v>
      </c>
      <c r="B227">
        <v>274</v>
      </c>
      <c r="C227" t="s">
        <v>138</v>
      </c>
      <c r="D227">
        <f t="shared" si="3"/>
        <v>0.56321474558524098</v>
      </c>
      <c r="E227">
        <v>2.0299999999999999E-2</v>
      </c>
      <c r="F227" t="s">
        <v>123</v>
      </c>
      <c r="G227" t="s">
        <v>1255</v>
      </c>
      <c r="H227" t="s">
        <v>1256</v>
      </c>
      <c r="I227">
        <v>0.99911300000000003</v>
      </c>
      <c r="J227">
        <v>1.04E-2</v>
      </c>
      <c r="K227">
        <v>80.230999999999995</v>
      </c>
      <c r="L227" t="s">
        <v>1257</v>
      </c>
      <c r="M227">
        <v>2</v>
      </c>
      <c r="N227">
        <v>5.9256000000000003E-2</v>
      </c>
      <c r="O227">
        <v>4</v>
      </c>
      <c r="P227">
        <v>1.421338156</v>
      </c>
      <c r="Q227">
        <v>1.29</v>
      </c>
      <c r="R227">
        <v>1.191011236</v>
      </c>
      <c r="S227">
        <v>0.61276287200000001</v>
      </c>
      <c r="T227">
        <v>0.96789951200000002</v>
      </c>
      <c r="U227">
        <v>0.61719833599999996</v>
      </c>
      <c r="V227" t="s">
        <v>154</v>
      </c>
      <c r="Y227" t="s">
        <v>33</v>
      </c>
      <c r="AA227" t="s">
        <v>1258</v>
      </c>
      <c r="AC227" t="s">
        <v>1259</v>
      </c>
      <c r="AD227" t="s">
        <v>1260</v>
      </c>
    </row>
    <row r="228" spans="1:30" x14ac:dyDescent="0.15">
      <c r="A228" t="s">
        <v>1254</v>
      </c>
      <c r="B228">
        <v>454</v>
      </c>
      <c r="C228" t="s">
        <v>138</v>
      </c>
      <c r="D228">
        <f t="shared" si="3"/>
        <v>0.33333763303194897</v>
      </c>
      <c r="E228">
        <v>1.7299999999999999E-2</v>
      </c>
      <c r="F228" t="s">
        <v>123</v>
      </c>
      <c r="G228" t="s">
        <v>1255</v>
      </c>
      <c r="H228" t="s">
        <v>1256</v>
      </c>
      <c r="I228">
        <v>0.94540100000000005</v>
      </c>
      <c r="J228">
        <v>2.5000000000000001E-147</v>
      </c>
      <c r="K228">
        <v>175.85</v>
      </c>
      <c r="L228" t="s">
        <v>1261</v>
      </c>
      <c r="M228">
        <v>2</v>
      </c>
      <c r="N228">
        <v>0.14074</v>
      </c>
      <c r="O228">
        <v>9</v>
      </c>
      <c r="P228">
        <v>1.412296564</v>
      </c>
      <c r="Q228">
        <v>1.9628571429999999</v>
      </c>
      <c r="R228">
        <v>1.787921348</v>
      </c>
      <c r="S228">
        <v>0.453226976</v>
      </c>
      <c r="T228">
        <v>0.35519888300000002</v>
      </c>
      <c r="U228">
        <v>0.91262135899999997</v>
      </c>
      <c r="V228" t="s">
        <v>154</v>
      </c>
      <c r="Y228" t="s">
        <v>33</v>
      </c>
      <c r="AA228" t="s">
        <v>1258</v>
      </c>
      <c r="AC228" t="s">
        <v>1259</v>
      </c>
      <c r="AD228" t="s">
        <v>1260</v>
      </c>
    </row>
    <row r="229" spans="1:30" x14ac:dyDescent="0.15">
      <c r="A229" t="s">
        <v>1262</v>
      </c>
      <c r="B229">
        <v>99</v>
      </c>
      <c r="C229" t="s">
        <v>138</v>
      </c>
      <c r="D229">
        <f t="shared" si="3"/>
        <v>1.5647927249568732</v>
      </c>
      <c r="E229">
        <v>1.29E-2</v>
      </c>
      <c r="F229" t="s">
        <v>287</v>
      </c>
      <c r="G229" t="s">
        <v>1263</v>
      </c>
      <c r="H229" t="s">
        <v>1264</v>
      </c>
      <c r="I229">
        <v>0.99430099999999999</v>
      </c>
      <c r="J229">
        <v>1.9600000000000001E-20</v>
      </c>
      <c r="K229">
        <v>131.25</v>
      </c>
      <c r="L229" t="s">
        <v>1265</v>
      </c>
      <c r="M229">
        <v>2</v>
      </c>
      <c r="N229">
        <v>0.44912999999999997</v>
      </c>
      <c r="O229">
        <v>4</v>
      </c>
      <c r="P229">
        <v>0.813114754</v>
      </c>
      <c r="Q229">
        <v>0.69170731699999999</v>
      </c>
      <c r="R229">
        <v>0.77741935500000003</v>
      </c>
      <c r="S229">
        <v>0.98343848599999995</v>
      </c>
      <c r="T229">
        <v>1.2978723400000001</v>
      </c>
      <c r="U229">
        <v>1.289923954</v>
      </c>
      <c r="V229" t="s">
        <v>154</v>
      </c>
      <c r="AA229" t="s">
        <v>1266</v>
      </c>
      <c r="AC229" t="s">
        <v>1267</v>
      </c>
      <c r="AD229" t="s">
        <v>1268</v>
      </c>
    </row>
    <row r="230" spans="1:30" x14ac:dyDescent="0.15">
      <c r="A230" t="s">
        <v>0</v>
      </c>
      <c r="B230">
        <v>11</v>
      </c>
      <c r="C230" t="s">
        <v>138</v>
      </c>
      <c r="D230">
        <f t="shared" si="3"/>
        <v>1.7443222559896416</v>
      </c>
      <c r="E230">
        <v>4.1399999999999999E-2</v>
      </c>
      <c r="G230" t="s">
        <v>1</v>
      </c>
      <c r="H230" t="s">
        <v>2</v>
      </c>
      <c r="I230">
        <v>1</v>
      </c>
      <c r="J230">
        <v>1.25E-4</v>
      </c>
      <c r="K230">
        <v>124.21</v>
      </c>
      <c r="L230" t="s">
        <v>90</v>
      </c>
      <c r="M230">
        <v>2</v>
      </c>
      <c r="N230">
        <v>-1.4294</v>
      </c>
      <c r="O230">
        <v>7</v>
      </c>
      <c r="P230">
        <v>0.57633587799999997</v>
      </c>
      <c r="Q230">
        <v>0.91520467800000005</v>
      </c>
      <c r="R230">
        <v>0.70447761200000003</v>
      </c>
      <c r="S230">
        <v>1.327623126</v>
      </c>
      <c r="T230">
        <v>1.238</v>
      </c>
      <c r="U230">
        <v>1.264940239</v>
      </c>
      <c r="V230" t="s">
        <v>163</v>
      </c>
      <c r="W230" t="s">
        <v>3</v>
      </c>
      <c r="Y230" t="s">
        <v>1269</v>
      </c>
      <c r="Z230" t="s">
        <v>1270</v>
      </c>
      <c r="AA230" t="s">
        <v>1271</v>
      </c>
      <c r="AB230" t="s">
        <v>1272</v>
      </c>
    </row>
    <row r="231" spans="1:30" x14ac:dyDescent="0.15">
      <c r="A231" t="s">
        <v>1273</v>
      </c>
      <c r="B231">
        <v>350</v>
      </c>
      <c r="C231" t="s">
        <v>138</v>
      </c>
      <c r="D231">
        <f t="shared" si="3"/>
        <v>1.6324566315373834</v>
      </c>
      <c r="E231">
        <v>3.7999999999999999E-2</v>
      </c>
      <c r="F231" t="s">
        <v>139</v>
      </c>
      <c r="G231" t="s">
        <v>1274</v>
      </c>
      <c r="H231" t="s">
        <v>1275</v>
      </c>
      <c r="I231">
        <v>0.99949500000000002</v>
      </c>
      <c r="J231">
        <v>8.8999999999999995E-5</v>
      </c>
      <c r="K231">
        <v>50.857999999999997</v>
      </c>
      <c r="L231" t="s">
        <v>1276</v>
      </c>
      <c r="M231">
        <v>2</v>
      </c>
      <c r="N231">
        <v>1.7697000000000001</v>
      </c>
      <c r="O231">
        <v>4</v>
      </c>
      <c r="P231">
        <v>0.77087378600000001</v>
      </c>
      <c r="Q231">
        <v>0.77173913000000005</v>
      </c>
      <c r="R231">
        <v>0.74339300900000005</v>
      </c>
      <c r="S231">
        <v>1.385340314</v>
      </c>
      <c r="T231">
        <v>1.3267838679999999</v>
      </c>
      <c r="U231">
        <v>1.0196813499999999</v>
      </c>
      <c r="V231" t="s">
        <v>163</v>
      </c>
      <c r="Y231" t="s">
        <v>1277</v>
      </c>
      <c r="Z231" t="s">
        <v>1278</v>
      </c>
      <c r="AA231" t="s">
        <v>1279</v>
      </c>
      <c r="AB231" t="s">
        <v>1280</v>
      </c>
    </row>
    <row r="232" spans="1:30" x14ac:dyDescent="0.15">
      <c r="A232" t="s">
        <v>1281</v>
      </c>
      <c r="B232">
        <v>1090</v>
      </c>
      <c r="C232" t="s">
        <v>138</v>
      </c>
      <c r="D232">
        <f t="shared" si="3"/>
        <v>1.6498295038453223</v>
      </c>
      <c r="E232">
        <v>2.5599999999999999E-4</v>
      </c>
      <c r="F232" t="s">
        <v>139</v>
      </c>
      <c r="G232" t="s">
        <v>1282</v>
      </c>
      <c r="H232" t="s">
        <v>1283</v>
      </c>
      <c r="I232">
        <v>0.99046400000000001</v>
      </c>
      <c r="J232">
        <v>2.3700000000000002E-12</v>
      </c>
      <c r="K232">
        <v>65.801000000000002</v>
      </c>
      <c r="L232" t="s">
        <v>1284</v>
      </c>
      <c r="M232">
        <v>3</v>
      </c>
      <c r="N232">
        <v>-0.28902</v>
      </c>
      <c r="O232">
        <v>4</v>
      </c>
      <c r="P232">
        <v>0.76908923600000001</v>
      </c>
      <c r="Q232">
        <v>0.69805825200000005</v>
      </c>
      <c r="R232">
        <v>0.77997914499999998</v>
      </c>
      <c r="S232">
        <v>1.288649706</v>
      </c>
      <c r="T232">
        <v>1.2084168340000001</v>
      </c>
      <c r="U232">
        <v>1.210309278</v>
      </c>
      <c r="V232" t="s">
        <v>163</v>
      </c>
      <c r="AA232" t="s">
        <v>1285</v>
      </c>
      <c r="AC232" t="s">
        <v>1286</v>
      </c>
      <c r="AD232" t="s">
        <v>1287</v>
      </c>
    </row>
    <row r="233" spans="1:30" x14ac:dyDescent="0.15">
      <c r="A233" t="s">
        <v>1288</v>
      </c>
      <c r="B233">
        <v>110</v>
      </c>
      <c r="C233" t="s">
        <v>138</v>
      </c>
      <c r="D233">
        <f t="shared" si="3"/>
        <v>0.60993479202555956</v>
      </c>
      <c r="E233">
        <v>3.5799999999999998E-3</v>
      </c>
      <c r="F233" t="s">
        <v>139</v>
      </c>
      <c r="G233" t="s">
        <v>1289</v>
      </c>
      <c r="H233" t="s">
        <v>1290</v>
      </c>
      <c r="I233">
        <v>0.899733</v>
      </c>
      <c r="J233">
        <v>5.5800000000000001E-4</v>
      </c>
      <c r="K233">
        <v>92.611000000000004</v>
      </c>
      <c r="L233" t="s">
        <v>1291</v>
      </c>
      <c r="M233">
        <v>3</v>
      </c>
      <c r="N233">
        <v>-0.33062999999999998</v>
      </c>
      <c r="O233">
        <v>3</v>
      </c>
      <c r="P233">
        <v>1.1117948719999999</v>
      </c>
      <c r="Q233">
        <v>1.2543589740000001</v>
      </c>
      <c r="R233">
        <v>1.382502543</v>
      </c>
      <c r="S233">
        <v>0.80291970800000001</v>
      </c>
      <c r="T233">
        <v>0.795275591</v>
      </c>
      <c r="U233">
        <v>0.68824065599999995</v>
      </c>
      <c r="V233" t="s">
        <v>16</v>
      </c>
      <c r="Y233" t="s">
        <v>33</v>
      </c>
      <c r="AC233" t="s">
        <v>1292</v>
      </c>
      <c r="AD233" t="s">
        <v>1293</v>
      </c>
    </row>
    <row r="234" spans="1:30" x14ac:dyDescent="0.15">
      <c r="A234" t="s">
        <v>1294</v>
      </c>
      <c r="B234">
        <v>70</v>
      </c>
      <c r="C234" t="s">
        <v>138</v>
      </c>
      <c r="D234">
        <f t="shared" si="3"/>
        <v>0.48612573060417175</v>
      </c>
      <c r="E234">
        <v>1.14E-2</v>
      </c>
      <c r="F234" t="s">
        <v>123</v>
      </c>
      <c r="G234" t="s">
        <v>1295</v>
      </c>
      <c r="H234" t="s">
        <v>1296</v>
      </c>
      <c r="I234">
        <v>0.99827500000000002</v>
      </c>
      <c r="J234">
        <v>6.9800000000000005E-4</v>
      </c>
      <c r="K234">
        <v>106.68</v>
      </c>
      <c r="L234" t="s">
        <v>1297</v>
      </c>
      <c r="M234">
        <v>3</v>
      </c>
      <c r="N234">
        <v>-1.1001000000000001</v>
      </c>
      <c r="O234">
        <v>4</v>
      </c>
      <c r="P234">
        <v>1.572133169</v>
      </c>
      <c r="Q234">
        <v>1.2287862510000001</v>
      </c>
      <c r="R234">
        <v>1.519323671</v>
      </c>
      <c r="S234">
        <v>0.59866468799999994</v>
      </c>
      <c r="T234">
        <v>0.58243451499999999</v>
      </c>
      <c r="U234">
        <v>0.91908212600000005</v>
      </c>
      <c r="V234" t="s">
        <v>154</v>
      </c>
      <c r="AA234" t="s">
        <v>1298</v>
      </c>
      <c r="AC234" t="s">
        <v>394</v>
      </c>
      <c r="AD234" t="s">
        <v>395</v>
      </c>
    </row>
    <row r="235" spans="1:30" x14ac:dyDescent="0.15">
      <c r="A235" t="s">
        <v>1299</v>
      </c>
      <c r="B235">
        <v>19</v>
      </c>
      <c r="C235" t="s">
        <v>138</v>
      </c>
      <c r="D235">
        <f t="shared" si="3"/>
        <v>0.6255510418119522</v>
      </c>
      <c r="E235">
        <v>4.9399999999999999E-3</v>
      </c>
      <c r="F235" t="s">
        <v>139</v>
      </c>
      <c r="G235" t="s">
        <v>1300</v>
      </c>
      <c r="H235" t="s">
        <v>1301</v>
      </c>
      <c r="I235">
        <v>0.86300399999999999</v>
      </c>
      <c r="J235">
        <v>1.7099999999999999E-3</v>
      </c>
      <c r="K235">
        <v>81.625</v>
      </c>
      <c r="L235" t="s">
        <v>1302</v>
      </c>
      <c r="M235">
        <v>2</v>
      </c>
      <c r="N235">
        <v>0.55932999999999999</v>
      </c>
      <c r="O235">
        <v>1</v>
      </c>
      <c r="P235">
        <v>1.30626927</v>
      </c>
      <c r="Q235">
        <v>1.2371458550000001</v>
      </c>
      <c r="R235">
        <v>1.1657088120000001</v>
      </c>
      <c r="S235">
        <v>0.77731529700000002</v>
      </c>
      <c r="T235">
        <v>0.77291242400000004</v>
      </c>
      <c r="U235">
        <v>0.77001862200000004</v>
      </c>
      <c r="V235" t="s">
        <v>356</v>
      </c>
      <c r="Y235" t="s">
        <v>1303</v>
      </c>
      <c r="AA235" t="s">
        <v>1304</v>
      </c>
    </row>
    <row r="236" spans="1:30" x14ac:dyDescent="0.15">
      <c r="A236" t="s">
        <v>1305</v>
      </c>
      <c r="B236">
        <v>708</v>
      </c>
      <c r="C236" t="s">
        <v>138</v>
      </c>
      <c r="D236">
        <f t="shared" si="3"/>
        <v>1.7183449385381704</v>
      </c>
      <c r="E236">
        <v>9.4800000000000006E-3</v>
      </c>
      <c r="F236" t="s">
        <v>139</v>
      </c>
      <c r="G236" t="s">
        <v>1306</v>
      </c>
      <c r="H236" t="s">
        <v>1307</v>
      </c>
      <c r="I236">
        <v>1</v>
      </c>
      <c r="J236">
        <v>2.4199999999999999E-2</v>
      </c>
      <c r="K236">
        <v>56.548000000000002</v>
      </c>
      <c r="L236" t="s">
        <v>1308</v>
      </c>
      <c r="M236">
        <v>3</v>
      </c>
      <c r="N236">
        <v>-0.71097999999999995</v>
      </c>
      <c r="O236">
        <v>2</v>
      </c>
      <c r="P236">
        <v>0.59891808300000005</v>
      </c>
      <c r="Q236">
        <v>0.71546203100000005</v>
      </c>
      <c r="R236">
        <v>0.87912087900000002</v>
      </c>
      <c r="S236">
        <v>1.2302025780000001</v>
      </c>
      <c r="T236">
        <v>1.1831129199999999</v>
      </c>
      <c r="U236">
        <v>1.3558758310000001</v>
      </c>
      <c r="V236" t="s">
        <v>154</v>
      </c>
      <c r="X236" t="s">
        <v>32</v>
      </c>
      <c r="Y236" t="s">
        <v>1309</v>
      </c>
      <c r="AC236" t="s">
        <v>1310</v>
      </c>
      <c r="AD236" t="s">
        <v>1311</v>
      </c>
    </row>
    <row r="237" spans="1:30" x14ac:dyDescent="0.15">
      <c r="A237" t="s">
        <v>1312</v>
      </c>
      <c r="B237">
        <v>301</v>
      </c>
      <c r="C237" t="s">
        <v>138</v>
      </c>
      <c r="D237">
        <f t="shared" si="3"/>
        <v>0.62606382337995603</v>
      </c>
      <c r="E237">
        <v>3.0000000000000001E-3</v>
      </c>
      <c r="F237" t="s">
        <v>139</v>
      </c>
      <c r="G237" t="s">
        <v>6</v>
      </c>
      <c r="H237" t="s">
        <v>1313</v>
      </c>
      <c r="I237">
        <v>0.99974399999999997</v>
      </c>
      <c r="J237">
        <v>1.52E-61</v>
      </c>
      <c r="K237">
        <v>155.19999999999999</v>
      </c>
      <c r="L237" t="s">
        <v>91</v>
      </c>
      <c r="M237">
        <v>3</v>
      </c>
      <c r="N237">
        <v>0.41804000000000002</v>
      </c>
      <c r="O237">
        <v>103</v>
      </c>
      <c r="P237">
        <v>1.240191388</v>
      </c>
      <c r="Q237">
        <v>1.2365900379999999</v>
      </c>
      <c r="R237">
        <v>1.1906735749999999</v>
      </c>
      <c r="S237">
        <v>0.66166166199999998</v>
      </c>
      <c r="T237">
        <v>0.84188911700000002</v>
      </c>
      <c r="U237">
        <v>0.79251012099999996</v>
      </c>
      <c r="V237" t="s">
        <v>356</v>
      </c>
      <c r="W237" t="s">
        <v>1144</v>
      </c>
      <c r="X237" t="s">
        <v>1145</v>
      </c>
      <c r="Y237" t="s">
        <v>1146</v>
      </c>
      <c r="Z237" t="s">
        <v>1147</v>
      </c>
      <c r="AA237" t="s">
        <v>1148</v>
      </c>
      <c r="AB237" t="s">
        <v>1149</v>
      </c>
      <c r="AC237" t="s">
        <v>1150</v>
      </c>
      <c r="AD237" t="s">
        <v>1151</v>
      </c>
    </row>
    <row r="238" spans="1:30" x14ac:dyDescent="0.15">
      <c r="A238" t="s">
        <v>1314</v>
      </c>
      <c r="B238">
        <v>645</v>
      </c>
      <c r="C238" t="s">
        <v>138</v>
      </c>
      <c r="D238">
        <f t="shared" si="3"/>
        <v>1.9395545281737709</v>
      </c>
      <c r="E238">
        <v>4.07E-2</v>
      </c>
      <c r="F238" t="s">
        <v>123</v>
      </c>
      <c r="G238" t="s">
        <v>55</v>
      </c>
      <c r="H238" t="s">
        <v>1315</v>
      </c>
      <c r="I238">
        <v>0.95269099999999995</v>
      </c>
      <c r="J238">
        <v>1.28E-53</v>
      </c>
      <c r="K238">
        <v>153.21</v>
      </c>
      <c r="L238" t="s">
        <v>92</v>
      </c>
      <c r="M238">
        <v>2</v>
      </c>
      <c r="N238">
        <v>-0.96814999999999996</v>
      </c>
      <c r="O238">
        <v>5</v>
      </c>
      <c r="P238">
        <v>0.48333333299999998</v>
      </c>
      <c r="Q238">
        <v>0.95911602200000001</v>
      </c>
      <c r="R238">
        <v>0.60227272700000001</v>
      </c>
      <c r="S238">
        <v>1.632016632</v>
      </c>
      <c r="T238">
        <v>1.126066351</v>
      </c>
      <c r="U238">
        <v>1.2077669900000001</v>
      </c>
      <c r="V238" t="s">
        <v>16</v>
      </c>
      <c r="W238" t="s">
        <v>692</v>
      </c>
      <c r="X238" t="s">
        <v>125</v>
      </c>
      <c r="Y238" t="s">
        <v>1120</v>
      </c>
      <c r="Z238" t="s">
        <v>1316</v>
      </c>
      <c r="AA238" t="s">
        <v>1317</v>
      </c>
      <c r="AB238" t="s">
        <v>1318</v>
      </c>
      <c r="AC238" t="s">
        <v>1121</v>
      </c>
      <c r="AD238" t="s">
        <v>1122</v>
      </c>
    </row>
    <row r="239" spans="1:30" x14ac:dyDescent="0.15">
      <c r="A239" t="s">
        <v>1319</v>
      </c>
      <c r="B239">
        <v>360</v>
      </c>
      <c r="C239" t="s">
        <v>138</v>
      </c>
      <c r="D239">
        <f t="shared" si="3"/>
        <v>0.54366302985621928</v>
      </c>
      <c r="E239">
        <v>1.72E-3</v>
      </c>
      <c r="F239" t="s">
        <v>123</v>
      </c>
      <c r="G239" t="s">
        <v>1320</v>
      </c>
      <c r="H239" t="s">
        <v>1321</v>
      </c>
      <c r="I239">
        <v>1</v>
      </c>
      <c r="J239">
        <v>2.5600000000000001E-11</v>
      </c>
      <c r="K239">
        <v>110.44</v>
      </c>
      <c r="L239" t="s">
        <v>1322</v>
      </c>
      <c r="M239">
        <v>2</v>
      </c>
      <c r="N239">
        <v>-0.33831</v>
      </c>
      <c r="O239">
        <v>2</v>
      </c>
      <c r="P239">
        <v>1.385983264</v>
      </c>
      <c r="Q239">
        <v>1.2934443289999999</v>
      </c>
      <c r="R239">
        <v>1.2862862859999999</v>
      </c>
      <c r="S239">
        <v>0.82238966599999996</v>
      </c>
      <c r="T239">
        <v>0.62618595799999999</v>
      </c>
      <c r="U239">
        <v>0.70743639899999999</v>
      </c>
      <c r="V239" t="s">
        <v>154</v>
      </c>
      <c r="Y239" t="s">
        <v>33</v>
      </c>
      <c r="AC239" t="s">
        <v>1323</v>
      </c>
      <c r="AD239" t="s">
        <v>1324</v>
      </c>
    </row>
    <row r="240" spans="1:30" x14ac:dyDescent="0.15">
      <c r="A240" t="s">
        <v>1325</v>
      </c>
      <c r="B240">
        <v>731</v>
      </c>
      <c r="C240" t="s">
        <v>138</v>
      </c>
      <c r="D240">
        <f t="shared" si="3"/>
        <v>0.65132575072184262</v>
      </c>
      <c r="E240">
        <v>1.56E-3</v>
      </c>
      <c r="F240" t="s">
        <v>139</v>
      </c>
      <c r="G240" t="s">
        <v>1326</v>
      </c>
      <c r="H240" t="s">
        <v>1327</v>
      </c>
      <c r="I240">
        <v>0.99779899999999999</v>
      </c>
      <c r="J240">
        <v>1.8599999999999998E-2</v>
      </c>
      <c r="K240">
        <v>60.546999999999997</v>
      </c>
      <c r="L240" t="s">
        <v>1328</v>
      </c>
      <c r="M240">
        <v>2</v>
      </c>
      <c r="N240">
        <v>-1.0617000000000001</v>
      </c>
      <c r="O240">
        <v>4</v>
      </c>
      <c r="P240">
        <v>1.3</v>
      </c>
      <c r="Q240">
        <v>1.2154308620000001</v>
      </c>
      <c r="R240">
        <v>1.1277258569999999</v>
      </c>
      <c r="S240">
        <v>0.76699029100000005</v>
      </c>
      <c r="T240">
        <v>0.75408426500000003</v>
      </c>
      <c r="U240">
        <v>0.85180722900000005</v>
      </c>
      <c r="V240" t="s">
        <v>154</v>
      </c>
      <c r="W240" t="s">
        <v>1329</v>
      </c>
      <c r="Y240" t="s">
        <v>1330</v>
      </c>
      <c r="AA240" t="s">
        <v>1331</v>
      </c>
      <c r="AC240" t="s">
        <v>1332</v>
      </c>
      <c r="AD240" t="s">
        <v>1333</v>
      </c>
    </row>
    <row r="241" spans="1:30" x14ac:dyDescent="0.15">
      <c r="A241" t="s">
        <v>1334</v>
      </c>
      <c r="B241">
        <v>1148</v>
      </c>
      <c r="C241" t="s">
        <v>122</v>
      </c>
      <c r="D241">
        <f t="shared" si="3"/>
        <v>0.43842875228051842</v>
      </c>
      <c r="E241">
        <v>1.11E-2</v>
      </c>
      <c r="F241" t="s">
        <v>123</v>
      </c>
      <c r="G241" t="s">
        <v>1335</v>
      </c>
      <c r="H241" t="s">
        <v>1336</v>
      </c>
      <c r="I241">
        <v>1</v>
      </c>
      <c r="J241">
        <v>1.09E-2</v>
      </c>
      <c r="K241">
        <v>63.212000000000003</v>
      </c>
      <c r="L241" t="s">
        <v>1337</v>
      </c>
      <c r="M241">
        <v>3</v>
      </c>
      <c r="N241">
        <v>1.4851000000000001</v>
      </c>
      <c r="O241">
        <v>1</v>
      </c>
      <c r="P241">
        <v>1.600802407</v>
      </c>
      <c r="Q241">
        <v>1.0281690139999999</v>
      </c>
      <c r="R241">
        <v>1.574579832</v>
      </c>
      <c r="S241">
        <v>0.63026819899999997</v>
      </c>
      <c r="T241">
        <v>0.49260628499999998</v>
      </c>
      <c r="U241">
        <v>0.72008324700000004</v>
      </c>
      <c r="V241" t="s">
        <v>154</v>
      </c>
      <c r="W241" t="s">
        <v>1338</v>
      </c>
      <c r="X241" t="s">
        <v>1339</v>
      </c>
      <c r="Y241" t="s">
        <v>1340</v>
      </c>
      <c r="AC241" t="s">
        <v>1341</v>
      </c>
      <c r="AD241" t="s">
        <v>1342</v>
      </c>
    </row>
    <row r="242" spans="1:30" x14ac:dyDescent="0.15">
      <c r="A242" t="s">
        <v>1343</v>
      </c>
      <c r="B242">
        <v>100</v>
      </c>
      <c r="C242" t="s">
        <v>122</v>
      </c>
      <c r="D242">
        <f t="shared" si="3"/>
        <v>0.61892215318388777</v>
      </c>
      <c r="E242">
        <v>4.6800000000000001E-3</v>
      </c>
      <c r="F242" t="s">
        <v>139</v>
      </c>
      <c r="G242" t="s">
        <v>1344</v>
      </c>
      <c r="H242" t="s">
        <v>1345</v>
      </c>
      <c r="I242">
        <v>1</v>
      </c>
      <c r="J242">
        <v>6.5199999999999998E-3</v>
      </c>
      <c r="K242">
        <v>94.363</v>
      </c>
      <c r="L242" t="s">
        <v>1346</v>
      </c>
      <c r="M242">
        <v>2</v>
      </c>
      <c r="N242">
        <v>0.12709999999999999</v>
      </c>
      <c r="O242">
        <v>7</v>
      </c>
      <c r="P242">
        <v>1.2669404520000001</v>
      </c>
      <c r="Q242">
        <v>1.330143541</v>
      </c>
      <c r="R242">
        <v>1.241872562</v>
      </c>
      <c r="S242">
        <v>0.69107551499999997</v>
      </c>
      <c r="T242">
        <v>0.917883212</v>
      </c>
      <c r="U242">
        <v>0.76705652999999996</v>
      </c>
      <c r="V242" t="s">
        <v>154</v>
      </c>
      <c r="AC242" t="s">
        <v>1347</v>
      </c>
      <c r="AD242" t="s">
        <v>1348</v>
      </c>
    </row>
    <row r="243" spans="1:30" x14ac:dyDescent="0.15">
      <c r="A243" t="s">
        <v>1343</v>
      </c>
      <c r="B243">
        <v>310</v>
      </c>
      <c r="C243" t="s">
        <v>138</v>
      </c>
      <c r="D243">
        <f t="shared" si="3"/>
        <v>0.55249160055802726</v>
      </c>
      <c r="E243">
        <v>4.5999999999999999E-3</v>
      </c>
      <c r="F243" t="s">
        <v>123</v>
      </c>
      <c r="G243" t="s">
        <v>1344</v>
      </c>
      <c r="H243" t="s">
        <v>1345</v>
      </c>
      <c r="I243">
        <v>0.99995500000000004</v>
      </c>
      <c r="J243">
        <v>1.75E-3</v>
      </c>
      <c r="K243">
        <v>80.69</v>
      </c>
      <c r="L243" t="s">
        <v>1349</v>
      </c>
      <c r="M243">
        <v>2</v>
      </c>
      <c r="N243">
        <v>-3.9337</v>
      </c>
      <c r="O243">
        <v>5</v>
      </c>
      <c r="P243">
        <v>1.1868583159999999</v>
      </c>
      <c r="Q243">
        <v>1.5227272730000001</v>
      </c>
      <c r="R243">
        <v>1.344603381</v>
      </c>
      <c r="S243">
        <v>0.65903890200000004</v>
      </c>
      <c r="T243">
        <v>0.72901459899999999</v>
      </c>
      <c r="U243">
        <v>0.85185185200000002</v>
      </c>
      <c r="V243" t="s">
        <v>154</v>
      </c>
      <c r="AC243" t="s">
        <v>1347</v>
      </c>
      <c r="AD243" t="s">
        <v>1348</v>
      </c>
    </row>
    <row r="244" spans="1:30" x14ac:dyDescent="0.15">
      <c r="A244" t="s">
        <v>1350</v>
      </c>
      <c r="B244">
        <v>599</v>
      </c>
      <c r="C244" t="s">
        <v>138</v>
      </c>
      <c r="D244">
        <f t="shared" si="3"/>
        <v>1.5777789343449258</v>
      </c>
      <c r="E244">
        <v>7.6E-3</v>
      </c>
      <c r="F244" t="s">
        <v>287</v>
      </c>
      <c r="G244" t="s">
        <v>1351</v>
      </c>
      <c r="H244" t="s">
        <v>1352</v>
      </c>
      <c r="I244">
        <v>1</v>
      </c>
      <c r="J244">
        <v>2.41E-67</v>
      </c>
      <c r="K244">
        <v>106.12</v>
      </c>
      <c r="L244" t="s">
        <v>1353</v>
      </c>
      <c r="M244">
        <v>3</v>
      </c>
      <c r="N244">
        <v>0.23255999999999999</v>
      </c>
      <c r="O244">
        <v>7</v>
      </c>
      <c r="P244">
        <v>0.799212598</v>
      </c>
      <c r="Q244">
        <v>0.80648330099999999</v>
      </c>
      <c r="R244">
        <v>0.744208494</v>
      </c>
      <c r="S244">
        <v>1.424864865</v>
      </c>
      <c r="T244">
        <v>1.055721393</v>
      </c>
      <c r="U244">
        <v>1.227043391</v>
      </c>
      <c r="V244" t="s">
        <v>145</v>
      </c>
      <c r="Y244" t="s">
        <v>798</v>
      </c>
      <c r="Z244" t="s">
        <v>1354</v>
      </c>
      <c r="AA244" t="s">
        <v>1355</v>
      </c>
      <c r="AB244" t="s">
        <v>1356</v>
      </c>
      <c r="AC244" t="s">
        <v>799</v>
      </c>
      <c r="AD244" t="s">
        <v>800</v>
      </c>
    </row>
    <row r="245" spans="1:30" x14ac:dyDescent="0.15">
      <c r="A245" t="s">
        <v>1357</v>
      </c>
      <c r="B245">
        <v>178</v>
      </c>
      <c r="C245" t="s">
        <v>138</v>
      </c>
      <c r="D245">
        <f t="shared" si="3"/>
        <v>1.6227418383460295</v>
      </c>
      <c r="E245">
        <v>2.9399999999999999E-2</v>
      </c>
      <c r="F245" t="s">
        <v>139</v>
      </c>
      <c r="G245" t="s">
        <v>4</v>
      </c>
      <c r="H245" t="s">
        <v>1358</v>
      </c>
      <c r="I245">
        <v>0.85365999999999997</v>
      </c>
      <c r="J245">
        <v>3.0000000000000001E-83</v>
      </c>
      <c r="K245">
        <v>97.248000000000005</v>
      </c>
      <c r="L245" t="s">
        <v>1359</v>
      </c>
      <c r="M245">
        <v>4</v>
      </c>
      <c r="N245">
        <v>-0.67725999999999997</v>
      </c>
      <c r="O245">
        <v>3</v>
      </c>
      <c r="P245">
        <v>0.87804877999999997</v>
      </c>
      <c r="Q245">
        <v>0.65688073400000002</v>
      </c>
      <c r="R245">
        <v>0.72322503000000005</v>
      </c>
      <c r="S245">
        <v>1.207386364</v>
      </c>
      <c r="T245">
        <v>1.2057692310000001</v>
      </c>
      <c r="U245">
        <v>1.2512462609999999</v>
      </c>
      <c r="V245" t="s">
        <v>154</v>
      </c>
      <c r="W245" t="s">
        <v>31</v>
      </c>
      <c r="Y245" t="s">
        <v>1360</v>
      </c>
      <c r="AA245" t="s">
        <v>1361</v>
      </c>
      <c r="AC245" t="s">
        <v>1362</v>
      </c>
      <c r="AD245" t="s">
        <v>1363</v>
      </c>
    </row>
    <row r="246" spans="1:30" x14ac:dyDescent="0.15">
      <c r="A246" t="s">
        <v>1364</v>
      </c>
      <c r="B246">
        <v>805</v>
      </c>
      <c r="C246" t="s">
        <v>138</v>
      </c>
      <c r="D246">
        <f t="shared" si="3"/>
        <v>1.8424942686634336</v>
      </c>
      <c r="E246">
        <v>3.6299999999999999E-4</v>
      </c>
      <c r="F246" t="s">
        <v>191</v>
      </c>
      <c r="G246" t="s">
        <v>1365</v>
      </c>
      <c r="H246" t="s">
        <v>1366</v>
      </c>
      <c r="I246">
        <v>1</v>
      </c>
      <c r="J246">
        <v>4.8599999999999997E-3</v>
      </c>
      <c r="K246">
        <v>89.046999999999997</v>
      </c>
      <c r="L246" t="s">
        <v>1367</v>
      </c>
      <c r="M246">
        <v>2</v>
      </c>
      <c r="N246">
        <v>1.0838000000000001</v>
      </c>
      <c r="O246">
        <v>3</v>
      </c>
      <c r="P246">
        <v>0.71917191700000005</v>
      </c>
      <c r="Q246">
        <v>0.730337079</v>
      </c>
      <c r="R246">
        <v>0.66189989800000004</v>
      </c>
      <c r="S246">
        <v>1.3218163869999999</v>
      </c>
      <c r="T246">
        <v>1.1864077669999999</v>
      </c>
      <c r="U246">
        <v>1.3820346320000001</v>
      </c>
      <c r="V246" t="s">
        <v>145</v>
      </c>
      <c r="Z246" t="s">
        <v>1368</v>
      </c>
      <c r="AA246" t="s">
        <v>1369</v>
      </c>
      <c r="AC246" t="s">
        <v>709</v>
      </c>
      <c r="AD246" t="s">
        <v>710</v>
      </c>
    </row>
    <row r="247" spans="1:30" x14ac:dyDescent="0.15">
      <c r="A247" t="s">
        <v>1314</v>
      </c>
      <c r="B247">
        <v>626</v>
      </c>
      <c r="C247" t="s">
        <v>138</v>
      </c>
      <c r="D247">
        <f t="shared" si="3"/>
        <v>1.852024270334105</v>
      </c>
      <c r="E247">
        <v>4.0000000000000001E-3</v>
      </c>
      <c r="F247" t="s">
        <v>123</v>
      </c>
      <c r="G247" t="s">
        <v>55</v>
      </c>
      <c r="H247" t="s">
        <v>1315</v>
      </c>
      <c r="I247">
        <v>0.96370500000000003</v>
      </c>
      <c r="J247">
        <v>1.8500000000000001E-3</v>
      </c>
      <c r="K247">
        <v>82.831000000000003</v>
      </c>
      <c r="L247" t="s">
        <v>93</v>
      </c>
      <c r="M247">
        <v>3</v>
      </c>
      <c r="N247">
        <v>0.28350999999999998</v>
      </c>
      <c r="O247">
        <v>4</v>
      </c>
      <c r="P247">
        <v>0.64901960800000003</v>
      </c>
      <c r="Q247">
        <v>0.80662983399999999</v>
      </c>
      <c r="R247">
        <v>0.64204545499999999</v>
      </c>
      <c r="S247">
        <v>1.486486486</v>
      </c>
      <c r="T247">
        <v>1.1819905209999999</v>
      </c>
      <c r="U247">
        <v>1.2165048540000001</v>
      </c>
      <c r="V247" t="s">
        <v>16</v>
      </c>
      <c r="W247" t="s">
        <v>692</v>
      </c>
      <c r="X247" t="s">
        <v>125</v>
      </c>
      <c r="Y247" t="s">
        <v>1120</v>
      </c>
      <c r="Z247" t="s">
        <v>1316</v>
      </c>
      <c r="AA247" t="s">
        <v>1317</v>
      </c>
      <c r="AB247" t="s">
        <v>1318</v>
      </c>
      <c r="AC247" t="s">
        <v>1121</v>
      </c>
      <c r="AD247" t="s">
        <v>1122</v>
      </c>
    </row>
    <row r="248" spans="1:30" x14ac:dyDescent="0.15">
      <c r="A248" t="s">
        <v>56</v>
      </c>
      <c r="B248">
        <v>596</v>
      </c>
      <c r="C248" t="s">
        <v>138</v>
      </c>
      <c r="D248">
        <f t="shared" si="3"/>
        <v>0.60992849449257747</v>
      </c>
      <c r="E248">
        <v>2.0799999999999998E-3</v>
      </c>
      <c r="F248" t="s">
        <v>139</v>
      </c>
      <c r="G248" t="s">
        <v>34</v>
      </c>
      <c r="H248" t="s">
        <v>1370</v>
      </c>
      <c r="I248">
        <v>0.99998900000000002</v>
      </c>
      <c r="J248">
        <v>1.9799999999999999E-13</v>
      </c>
      <c r="K248">
        <v>84.105000000000004</v>
      </c>
      <c r="L248" t="s">
        <v>94</v>
      </c>
      <c r="M248">
        <v>3</v>
      </c>
      <c r="N248">
        <v>0.10979999999999999</v>
      </c>
      <c r="O248">
        <v>3</v>
      </c>
      <c r="P248">
        <v>1.2868525900000001</v>
      </c>
      <c r="Q248">
        <v>1.291300098</v>
      </c>
      <c r="R248">
        <v>1.14893617</v>
      </c>
      <c r="S248">
        <v>0.86447638599999999</v>
      </c>
      <c r="T248">
        <v>0.76457645799999996</v>
      </c>
      <c r="U248">
        <v>0.64420485199999999</v>
      </c>
      <c r="V248" t="s">
        <v>16</v>
      </c>
      <c r="W248" t="s">
        <v>692</v>
      </c>
      <c r="X248" t="s">
        <v>125</v>
      </c>
      <c r="Y248" t="s">
        <v>1120</v>
      </c>
      <c r="AC248" t="s">
        <v>1121</v>
      </c>
      <c r="AD248" t="s">
        <v>1122</v>
      </c>
    </row>
    <row r="249" spans="1:30" x14ac:dyDescent="0.15">
      <c r="A249" t="s">
        <v>1371</v>
      </c>
      <c r="B249">
        <v>145</v>
      </c>
      <c r="C249" t="s">
        <v>138</v>
      </c>
      <c r="D249">
        <f t="shared" si="3"/>
        <v>0.61690869472810916</v>
      </c>
      <c r="E249">
        <v>6.1899999999999998E-4</v>
      </c>
      <c r="F249" t="s">
        <v>139</v>
      </c>
      <c r="G249" t="s">
        <v>1372</v>
      </c>
      <c r="H249" t="s">
        <v>1373</v>
      </c>
      <c r="I249">
        <v>0.99134900000000004</v>
      </c>
      <c r="J249">
        <v>7.4599999999999999E-16</v>
      </c>
      <c r="K249">
        <v>97.822999999999993</v>
      </c>
      <c r="L249" t="s">
        <v>1374</v>
      </c>
      <c r="M249">
        <v>2</v>
      </c>
      <c r="N249">
        <v>-0.25951999999999997</v>
      </c>
      <c r="O249">
        <v>6</v>
      </c>
      <c r="P249">
        <v>1.1940755869999999</v>
      </c>
      <c r="Q249">
        <v>1.3353474320000001</v>
      </c>
      <c r="R249">
        <v>1.2046605880000001</v>
      </c>
      <c r="S249">
        <v>0.74403056400000001</v>
      </c>
      <c r="T249">
        <v>0.73860182399999996</v>
      </c>
      <c r="U249">
        <v>0.820956256</v>
      </c>
      <c r="V249" t="s">
        <v>163</v>
      </c>
      <c r="W249" t="s">
        <v>478</v>
      </c>
      <c r="Y249" t="s">
        <v>1375</v>
      </c>
      <c r="AC249" t="s">
        <v>1376</v>
      </c>
      <c r="AD249" t="s">
        <v>1377</v>
      </c>
    </row>
    <row r="250" spans="1:30" x14ac:dyDescent="0.15">
      <c r="A250" t="s">
        <v>1371</v>
      </c>
      <c r="B250">
        <v>146</v>
      </c>
      <c r="C250" t="s">
        <v>122</v>
      </c>
      <c r="D250">
        <f t="shared" si="3"/>
        <v>0.40798876841360149</v>
      </c>
      <c r="E250">
        <v>1.0399999999999999E-4</v>
      </c>
      <c r="F250" t="s">
        <v>123</v>
      </c>
      <c r="G250" t="s">
        <v>1372</v>
      </c>
      <c r="H250" t="s">
        <v>1373</v>
      </c>
      <c r="I250">
        <v>0.959673</v>
      </c>
      <c r="J250">
        <v>2.23E-30</v>
      </c>
      <c r="K250">
        <v>136.38999999999999</v>
      </c>
      <c r="L250" t="s">
        <v>1378</v>
      </c>
      <c r="M250">
        <v>2</v>
      </c>
      <c r="N250">
        <v>-1.8918999999999999</v>
      </c>
      <c r="O250">
        <v>7</v>
      </c>
      <c r="P250">
        <v>1.570990807</v>
      </c>
      <c r="Q250">
        <v>1.301107754</v>
      </c>
      <c r="R250">
        <v>1.4255319150000001</v>
      </c>
      <c r="S250">
        <v>0.58070678099999995</v>
      </c>
      <c r="T250">
        <v>0.56433637299999995</v>
      </c>
      <c r="U250">
        <v>0.60834181099999995</v>
      </c>
      <c r="V250" t="s">
        <v>163</v>
      </c>
      <c r="W250" t="s">
        <v>478</v>
      </c>
      <c r="Y250" t="s">
        <v>1375</v>
      </c>
      <c r="AC250" t="s">
        <v>1376</v>
      </c>
      <c r="AD250" t="s">
        <v>1377</v>
      </c>
    </row>
    <row r="251" spans="1:30" x14ac:dyDescent="0.15">
      <c r="A251" t="s">
        <v>1379</v>
      </c>
      <c r="B251">
        <v>150</v>
      </c>
      <c r="C251" t="s">
        <v>122</v>
      </c>
      <c r="D251">
        <f t="shared" si="3"/>
        <v>0.59082953366678237</v>
      </c>
      <c r="E251">
        <v>2.7599999999999999E-3</v>
      </c>
      <c r="F251" t="s">
        <v>139</v>
      </c>
      <c r="G251" t="s">
        <v>1380</v>
      </c>
      <c r="H251" t="s">
        <v>1381</v>
      </c>
      <c r="I251">
        <v>0.99998799999999999</v>
      </c>
      <c r="J251">
        <v>4.55E-16</v>
      </c>
      <c r="K251">
        <v>100.23</v>
      </c>
      <c r="L251" t="s">
        <v>1382</v>
      </c>
      <c r="M251">
        <v>2</v>
      </c>
      <c r="N251">
        <v>1.5911</v>
      </c>
      <c r="O251">
        <v>5</v>
      </c>
      <c r="P251">
        <v>1.2413452030000001</v>
      </c>
      <c r="Q251">
        <v>1.3436532510000001</v>
      </c>
      <c r="R251">
        <v>1.1905231979999999</v>
      </c>
      <c r="S251">
        <v>0.82877406300000001</v>
      </c>
      <c r="T251">
        <v>0.64671246299999996</v>
      </c>
      <c r="U251">
        <v>0.75520317100000001</v>
      </c>
      <c r="V251" t="s">
        <v>154</v>
      </c>
      <c r="W251" t="s">
        <v>478</v>
      </c>
      <c r="Y251" t="s">
        <v>1375</v>
      </c>
      <c r="Z251" t="s">
        <v>1383</v>
      </c>
      <c r="AA251" t="s">
        <v>1384</v>
      </c>
      <c r="AB251" t="s">
        <v>1385</v>
      </c>
      <c r="AC251" t="s">
        <v>1376</v>
      </c>
      <c r="AD251" t="s">
        <v>1377</v>
      </c>
    </row>
    <row r="252" spans="1:30" x14ac:dyDescent="0.15">
      <c r="A252" t="s">
        <v>1386</v>
      </c>
      <c r="B252">
        <v>581</v>
      </c>
      <c r="C252" t="s">
        <v>138</v>
      </c>
      <c r="D252">
        <f t="shared" si="3"/>
        <v>1.6683382599352021</v>
      </c>
      <c r="E252">
        <v>3.4199999999999999E-3</v>
      </c>
      <c r="F252" t="s">
        <v>139</v>
      </c>
      <c r="G252" t="s">
        <v>1387</v>
      </c>
      <c r="H252" t="s">
        <v>1388</v>
      </c>
      <c r="I252">
        <v>0.99985299999999999</v>
      </c>
      <c r="J252">
        <v>1.72E-3</v>
      </c>
      <c r="K252">
        <v>123.86</v>
      </c>
      <c r="L252" t="s">
        <v>1389</v>
      </c>
      <c r="M252">
        <v>2</v>
      </c>
      <c r="N252">
        <v>0.50695999999999997</v>
      </c>
      <c r="O252">
        <v>8</v>
      </c>
      <c r="P252">
        <v>0.71414038700000004</v>
      </c>
      <c r="Q252">
        <v>0.79695431500000002</v>
      </c>
      <c r="R252">
        <v>0.67713976200000003</v>
      </c>
      <c r="S252">
        <v>1.22875226</v>
      </c>
      <c r="T252">
        <v>1.0727566690000001</v>
      </c>
      <c r="U252">
        <v>1.3492063489999999</v>
      </c>
      <c r="V252" t="s">
        <v>154</v>
      </c>
    </row>
    <row r="253" spans="1:30" x14ac:dyDescent="0.15">
      <c r="A253" t="s">
        <v>1390</v>
      </c>
      <c r="B253">
        <v>133</v>
      </c>
      <c r="C253" t="s">
        <v>138</v>
      </c>
      <c r="D253">
        <f t="shared" si="3"/>
        <v>1.9207396339263469</v>
      </c>
      <c r="E253">
        <v>4.8599999999999997E-2</v>
      </c>
      <c r="F253" t="s">
        <v>123</v>
      </c>
      <c r="G253" t="s">
        <v>1391</v>
      </c>
      <c r="H253" t="s">
        <v>1392</v>
      </c>
      <c r="I253">
        <v>0.96858900000000003</v>
      </c>
      <c r="J253">
        <v>6.4799999999999999E-14</v>
      </c>
      <c r="K253">
        <v>41.551000000000002</v>
      </c>
      <c r="L253" t="s">
        <v>1393</v>
      </c>
      <c r="M253">
        <v>4</v>
      </c>
      <c r="N253">
        <v>1.8098000000000001</v>
      </c>
      <c r="O253">
        <v>1</v>
      </c>
      <c r="P253">
        <v>0.67472527500000001</v>
      </c>
      <c r="Q253">
        <v>0.80036968600000002</v>
      </c>
      <c r="R253">
        <v>0.68812430599999996</v>
      </c>
      <c r="S253">
        <v>0.87927565399999996</v>
      </c>
      <c r="T253">
        <v>1.4969696969999999</v>
      </c>
      <c r="U253">
        <v>1.7787356320000001</v>
      </c>
      <c r="V253" t="s">
        <v>145</v>
      </c>
      <c r="AA253" t="s">
        <v>1394</v>
      </c>
    </row>
    <row r="254" spans="1:30" x14ac:dyDescent="0.15">
      <c r="A254" t="s">
        <v>1390</v>
      </c>
      <c r="B254">
        <v>128</v>
      </c>
      <c r="C254" t="s">
        <v>138</v>
      </c>
      <c r="D254">
        <f t="shared" si="3"/>
        <v>1.5888881217412751</v>
      </c>
      <c r="E254">
        <v>2.01E-2</v>
      </c>
      <c r="F254" t="s">
        <v>139</v>
      </c>
      <c r="G254" t="s">
        <v>1391</v>
      </c>
      <c r="H254" t="s">
        <v>1392</v>
      </c>
      <c r="I254">
        <v>0.89560899999999999</v>
      </c>
      <c r="J254">
        <v>1.46E-82</v>
      </c>
      <c r="K254">
        <v>102.78</v>
      </c>
      <c r="L254" t="s">
        <v>1395</v>
      </c>
      <c r="M254">
        <v>3</v>
      </c>
      <c r="N254">
        <v>-0.51144999999999996</v>
      </c>
      <c r="O254">
        <v>3</v>
      </c>
      <c r="P254">
        <v>0.66300366300000002</v>
      </c>
      <c r="Q254">
        <v>0.91589648800000001</v>
      </c>
      <c r="R254">
        <v>0.82241953400000001</v>
      </c>
      <c r="S254">
        <v>1.084507042</v>
      </c>
      <c r="T254">
        <v>1.3070707070000001</v>
      </c>
      <c r="U254">
        <v>1.4238505749999999</v>
      </c>
      <c r="V254" t="s">
        <v>145</v>
      </c>
      <c r="AA254" t="s">
        <v>1394</v>
      </c>
    </row>
    <row r="255" spans="1:30" x14ac:dyDescent="0.15">
      <c r="A255" t="s">
        <v>53</v>
      </c>
      <c r="B255">
        <v>22</v>
      </c>
      <c r="C255" t="s">
        <v>138</v>
      </c>
      <c r="D255">
        <f t="shared" si="3"/>
        <v>1.8592177846551405</v>
      </c>
      <c r="E255">
        <v>1.9400000000000001E-2</v>
      </c>
      <c r="F255" t="s">
        <v>191</v>
      </c>
      <c r="G255" t="s">
        <v>54</v>
      </c>
      <c r="H255" t="s">
        <v>14</v>
      </c>
      <c r="I255">
        <v>0.98630099999999998</v>
      </c>
      <c r="J255">
        <v>4.4999999999999998E-9</v>
      </c>
      <c r="K255">
        <v>130.1</v>
      </c>
      <c r="L255" t="s">
        <v>95</v>
      </c>
      <c r="M255">
        <v>2</v>
      </c>
      <c r="N255">
        <v>0.91512000000000004</v>
      </c>
      <c r="O255">
        <v>4</v>
      </c>
      <c r="P255">
        <v>0.55015197599999999</v>
      </c>
      <c r="Q255">
        <v>0.88876772100000001</v>
      </c>
      <c r="R255">
        <v>0.65094339599999995</v>
      </c>
      <c r="S255">
        <v>1.473189087</v>
      </c>
      <c r="T255">
        <v>1.0822722819999999</v>
      </c>
      <c r="U255">
        <v>1.3300492610000001</v>
      </c>
      <c r="V255" t="s">
        <v>16</v>
      </c>
      <c r="X255" t="s">
        <v>310</v>
      </c>
      <c r="Y255" t="s">
        <v>1396</v>
      </c>
      <c r="AC255" t="s">
        <v>1397</v>
      </c>
      <c r="AD255" t="s">
        <v>1398</v>
      </c>
    </row>
    <row r="256" spans="1:30" x14ac:dyDescent="0.15">
      <c r="A256" t="s">
        <v>53</v>
      </c>
      <c r="B256">
        <v>31</v>
      </c>
      <c r="C256" t="s">
        <v>138</v>
      </c>
      <c r="D256">
        <f t="shared" si="3"/>
        <v>1.5633961980496938</v>
      </c>
      <c r="E256">
        <v>3.7599999999999998E-4</v>
      </c>
      <c r="F256" t="s">
        <v>287</v>
      </c>
      <c r="G256" t="s">
        <v>54</v>
      </c>
      <c r="H256" t="s">
        <v>14</v>
      </c>
      <c r="I256">
        <v>0.93266899999999997</v>
      </c>
      <c r="J256">
        <v>8.5100000000000002E-18</v>
      </c>
      <c r="K256">
        <v>124.29</v>
      </c>
      <c r="L256" t="s">
        <v>96</v>
      </c>
      <c r="M256">
        <v>3</v>
      </c>
      <c r="N256">
        <v>-0.26073000000000002</v>
      </c>
      <c r="O256">
        <v>23</v>
      </c>
      <c r="P256">
        <v>0.78723404299999999</v>
      </c>
      <c r="Q256">
        <v>0.79716466699999999</v>
      </c>
      <c r="R256">
        <v>0.75157232699999998</v>
      </c>
      <c r="S256">
        <v>1.278457197</v>
      </c>
      <c r="T256">
        <v>1.134182174</v>
      </c>
      <c r="U256">
        <v>1.2394088670000001</v>
      </c>
      <c r="V256" t="s">
        <v>16</v>
      </c>
      <c r="X256" t="s">
        <v>310</v>
      </c>
      <c r="Y256" t="s">
        <v>1396</v>
      </c>
      <c r="AC256" t="s">
        <v>1397</v>
      </c>
      <c r="AD256" t="s">
        <v>1398</v>
      </c>
    </row>
    <row r="257" spans="1:30" x14ac:dyDescent="0.15">
      <c r="A257" t="s">
        <v>1399</v>
      </c>
      <c r="B257">
        <v>21</v>
      </c>
      <c r="C257" t="s">
        <v>138</v>
      </c>
      <c r="D257">
        <f t="shared" si="3"/>
        <v>1.5590621109284095</v>
      </c>
      <c r="E257">
        <v>8.4400000000000002E-4</v>
      </c>
      <c r="F257" t="s">
        <v>139</v>
      </c>
      <c r="G257" t="s">
        <v>1400</v>
      </c>
      <c r="H257" t="s">
        <v>1401</v>
      </c>
      <c r="I257">
        <v>0.95701899999999995</v>
      </c>
      <c r="J257">
        <v>6.3499999999999996E-7</v>
      </c>
      <c r="K257">
        <v>75.763999999999996</v>
      </c>
      <c r="L257" t="s">
        <v>1402</v>
      </c>
      <c r="M257">
        <v>3</v>
      </c>
      <c r="N257">
        <v>-2.8008000000000002E-2</v>
      </c>
      <c r="O257">
        <v>3</v>
      </c>
      <c r="P257">
        <v>0.83844765300000001</v>
      </c>
      <c r="Q257">
        <v>0.77494908399999995</v>
      </c>
      <c r="R257">
        <v>0.73663751200000005</v>
      </c>
      <c r="S257">
        <v>1.2772680940000001</v>
      </c>
      <c r="T257">
        <v>1.2395833329999999</v>
      </c>
      <c r="U257">
        <v>1.1469979299999999</v>
      </c>
      <c r="V257" t="s">
        <v>88</v>
      </c>
      <c r="W257" t="s">
        <v>269</v>
      </c>
      <c r="X257" t="s">
        <v>408</v>
      </c>
      <c r="Y257" t="s">
        <v>995</v>
      </c>
      <c r="AC257" t="s">
        <v>271</v>
      </c>
      <c r="AD257" t="s">
        <v>272</v>
      </c>
    </row>
    <row r="258" spans="1:30" x14ac:dyDescent="0.15">
      <c r="A258" t="s">
        <v>1403</v>
      </c>
      <c r="B258">
        <v>1062</v>
      </c>
      <c r="C258" t="s">
        <v>138</v>
      </c>
      <c r="D258">
        <f t="shared" ref="D258:D272" si="4">(S258+T258+U258)/(P258+Q258+R258)</f>
        <v>1.7850650249371351</v>
      </c>
      <c r="E258">
        <v>4.1200000000000004E-3</v>
      </c>
      <c r="F258" t="s">
        <v>123</v>
      </c>
      <c r="G258" t="s">
        <v>1404</v>
      </c>
      <c r="H258" t="s">
        <v>1405</v>
      </c>
      <c r="I258">
        <v>0.99721700000000002</v>
      </c>
      <c r="J258">
        <v>1.0700000000000001E-7</v>
      </c>
      <c r="K258">
        <v>96.82</v>
      </c>
      <c r="L258" t="s">
        <v>1406</v>
      </c>
      <c r="M258">
        <v>2</v>
      </c>
      <c r="N258">
        <v>0.35652</v>
      </c>
      <c r="O258">
        <v>12</v>
      </c>
      <c r="P258">
        <v>0.71403353899999999</v>
      </c>
      <c r="Q258">
        <v>0.70072463799999996</v>
      </c>
      <c r="R258">
        <v>0.84367245700000004</v>
      </c>
      <c r="S258">
        <v>1.1479500890000001</v>
      </c>
      <c r="T258">
        <v>1.396385542</v>
      </c>
      <c r="U258">
        <v>1.4871099050000001</v>
      </c>
      <c r="V258" t="s">
        <v>154</v>
      </c>
      <c r="Y258" t="s">
        <v>33</v>
      </c>
      <c r="AC258" t="s">
        <v>1407</v>
      </c>
      <c r="AD258" t="s">
        <v>1408</v>
      </c>
    </row>
    <row r="259" spans="1:30" x14ac:dyDescent="0.15">
      <c r="A259" t="s">
        <v>1403</v>
      </c>
      <c r="B259">
        <v>137</v>
      </c>
      <c r="C259" t="s">
        <v>138</v>
      </c>
      <c r="D259">
        <f t="shared" si="4"/>
        <v>1.5508643238123609</v>
      </c>
      <c r="E259">
        <v>1.09E-2</v>
      </c>
      <c r="F259" t="s">
        <v>139</v>
      </c>
      <c r="G259" t="s">
        <v>1404</v>
      </c>
      <c r="H259" t="s">
        <v>1405</v>
      </c>
      <c r="I259">
        <v>0.999996</v>
      </c>
      <c r="J259">
        <v>1.6100000000000001E-3</v>
      </c>
      <c r="K259">
        <v>79.16</v>
      </c>
      <c r="L259" t="s">
        <v>1409</v>
      </c>
      <c r="M259">
        <v>3</v>
      </c>
      <c r="N259">
        <v>-0.87880000000000003</v>
      </c>
      <c r="O259">
        <v>4</v>
      </c>
      <c r="P259">
        <v>0.83142100600000002</v>
      </c>
      <c r="Q259">
        <v>0.72246376800000001</v>
      </c>
      <c r="R259">
        <v>0.89454094299999998</v>
      </c>
      <c r="S259">
        <v>1.093582888</v>
      </c>
      <c r="T259">
        <v>1.2951807230000001</v>
      </c>
      <c r="U259">
        <v>1.408412483</v>
      </c>
      <c r="V259" t="s">
        <v>154</v>
      </c>
      <c r="Y259" t="s">
        <v>33</v>
      </c>
      <c r="AC259" t="s">
        <v>1407</v>
      </c>
      <c r="AD259" t="s">
        <v>1408</v>
      </c>
    </row>
    <row r="260" spans="1:30" x14ac:dyDescent="0.15">
      <c r="A260" t="s">
        <v>1410</v>
      </c>
      <c r="B260">
        <v>337</v>
      </c>
      <c r="C260" t="s">
        <v>138</v>
      </c>
      <c r="D260">
        <f t="shared" si="4"/>
        <v>0.42098157348553594</v>
      </c>
      <c r="E260">
        <v>4.2000000000000003E-2</v>
      </c>
      <c r="F260" t="s">
        <v>123</v>
      </c>
      <c r="G260" t="s">
        <v>1411</v>
      </c>
      <c r="H260" t="s">
        <v>1412</v>
      </c>
      <c r="I260">
        <v>0.99922800000000001</v>
      </c>
      <c r="J260">
        <v>9.1800000000000004E-7</v>
      </c>
      <c r="K260">
        <v>108.72</v>
      </c>
      <c r="L260" t="s">
        <v>1413</v>
      </c>
      <c r="M260">
        <v>2</v>
      </c>
      <c r="N260">
        <v>-9.3944E-2</v>
      </c>
      <c r="O260">
        <v>1</v>
      </c>
      <c r="P260">
        <v>1.376083189</v>
      </c>
      <c r="Q260">
        <v>1.4026717559999999</v>
      </c>
      <c r="R260">
        <v>1.431460674</v>
      </c>
      <c r="S260">
        <v>0.66459627300000002</v>
      </c>
      <c r="T260">
        <v>0.39182692299999999</v>
      </c>
      <c r="U260">
        <v>0.71599999999999997</v>
      </c>
      <c r="V260" t="s">
        <v>154</v>
      </c>
      <c r="Y260" t="s">
        <v>33</v>
      </c>
      <c r="AC260" t="s">
        <v>1259</v>
      </c>
      <c r="AD260" t="s">
        <v>1260</v>
      </c>
    </row>
    <row r="261" spans="1:30" x14ac:dyDescent="0.15">
      <c r="A261" t="s">
        <v>1414</v>
      </c>
      <c r="B261">
        <v>640</v>
      </c>
      <c r="C261" t="s">
        <v>138</v>
      </c>
      <c r="D261">
        <f t="shared" si="4"/>
        <v>0.65678928391221658</v>
      </c>
      <c r="E261">
        <v>1.4999999999999999E-2</v>
      </c>
      <c r="F261" t="s">
        <v>139</v>
      </c>
      <c r="G261" t="s">
        <v>1415</v>
      </c>
      <c r="H261" t="s">
        <v>1416</v>
      </c>
      <c r="I261">
        <v>0.99713600000000002</v>
      </c>
      <c r="J261">
        <v>9.0900000000000002E-130</v>
      </c>
      <c r="K261">
        <v>172.77</v>
      </c>
      <c r="L261" t="s">
        <v>1417</v>
      </c>
      <c r="M261">
        <v>2</v>
      </c>
      <c r="N261">
        <v>-0.18018999999999999</v>
      </c>
      <c r="O261">
        <v>15</v>
      </c>
      <c r="P261">
        <v>1.260204082</v>
      </c>
      <c r="Q261">
        <v>1.1375</v>
      </c>
      <c r="R261">
        <v>1.2823275860000001</v>
      </c>
      <c r="S261">
        <v>0.77541142299999999</v>
      </c>
      <c r="T261">
        <v>0.68425391599999996</v>
      </c>
      <c r="U261">
        <v>0.95734002500000004</v>
      </c>
      <c r="V261" t="s">
        <v>154</v>
      </c>
      <c r="AA261" t="s">
        <v>1418</v>
      </c>
    </row>
    <row r="262" spans="1:30" x14ac:dyDescent="0.15">
      <c r="A262" t="s">
        <v>1419</v>
      </c>
      <c r="B262">
        <v>134</v>
      </c>
      <c r="C262" t="s">
        <v>138</v>
      </c>
      <c r="D262">
        <f t="shared" si="4"/>
        <v>1.8659827324473794</v>
      </c>
      <c r="E262">
        <v>2.1800000000000001E-3</v>
      </c>
      <c r="F262" t="s">
        <v>139</v>
      </c>
      <c r="G262" t="s">
        <v>1420</v>
      </c>
      <c r="H262" t="s">
        <v>1421</v>
      </c>
      <c r="I262">
        <v>0.99992499999999995</v>
      </c>
      <c r="J262">
        <v>1.7899999999999999E-4</v>
      </c>
      <c r="K262">
        <v>77.596999999999994</v>
      </c>
      <c r="L262" t="s">
        <v>1422</v>
      </c>
      <c r="M262">
        <v>2</v>
      </c>
      <c r="N262">
        <v>0.40933000000000003</v>
      </c>
      <c r="O262">
        <v>1</v>
      </c>
      <c r="P262">
        <v>0.48965517233333333</v>
      </c>
      <c r="Q262">
        <v>0.40187228366666666</v>
      </c>
      <c r="R262">
        <v>0.34820457033333335</v>
      </c>
      <c r="S262">
        <v>0.81687440099999997</v>
      </c>
      <c r="T262">
        <v>0.70235756400000005</v>
      </c>
      <c r="U262">
        <v>0.79408658899999995</v>
      </c>
      <c r="V262" t="s">
        <v>16</v>
      </c>
      <c r="AA262" t="s">
        <v>1423</v>
      </c>
      <c r="AC262" t="s">
        <v>1424</v>
      </c>
      <c r="AD262" t="s">
        <v>1425</v>
      </c>
    </row>
    <row r="263" spans="1:30" x14ac:dyDescent="0.15">
      <c r="A263" t="s">
        <v>1426</v>
      </c>
      <c r="B263">
        <v>193</v>
      </c>
      <c r="C263" t="s">
        <v>138</v>
      </c>
      <c r="D263">
        <f t="shared" si="4"/>
        <v>1.707024269078756</v>
      </c>
      <c r="E263">
        <v>3.2500000000000001E-2</v>
      </c>
      <c r="F263" t="s">
        <v>123</v>
      </c>
      <c r="G263" t="s">
        <v>1427</v>
      </c>
      <c r="H263" t="s">
        <v>1428</v>
      </c>
      <c r="I263">
        <v>0.99999000000000005</v>
      </c>
      <c r="J263">
        <v>3.3699999999999997E-8</v>
      </c>
      <c r="K263">
        <v>64.275000000000006</v>
      </c>
      <c r="L263" t="s">
        <v>1429</v>
      </c>
      <c r="M263">
        <v>3</v>
      </c>
      <c r="N263">
        <v>-3.0857000000000001</v>
      </c>
      <c r="O263">
        <v>1</v>
      </c>
      <c r="P263">
        <v>0.61576354678571432</v>
      </c>
      <c r="Q263">
        <v>0.36681472999999998</v>
      </c>
      <c r="R263">
        <v>0.50481890250000006</v>
      </c>
      <c r="S263">
        <v>1.0196588136</v>
      </c>
      <c r="T263">
        <v>0.62494802520000003</v>
      </c>
      <c r="U263">
        <v>0.89441624399999997</v>
      </c>
      <c r="V263" t="s">
        <v>163</v>
      </c>
      <c r="W263" t="s">
        <v>30</v>
      </c>
      <c r="Y263" t="s">
        <v>1430</v>
      </c>
      <c r="AA263" t="s">
        <v>1431</v>
      </c>
      <c r="AC263" t="s">
        <v>1432</v>
      </c>
      <c r="AD263" t="s">
        <v>1433</v>
      </c>
    </row>
    <row r="264" spans="1:30" x14ac:dyDescent="0.15">
      <c r="A264" t="s">
        <v>1426</v>
      </c>
      <c r="B264">
        <v>91</v>
      </c>
      <c r="C264" t="s">
        <v>138</v>
      </c>
      <c r="D264">
        <f t="shared" si="4"/>
        <v>1.6931190138951058</v>
      </c>
      <c r="E264">
        <v>3.3599999999999998E-4</v>
      </c>
      <c r="F264" t="s">
        <v>123</v>
      </c>
      <c r="G264" t="s">
        <v>1427</v>
      </c>
      <c r="H264" t="s">
        <v>1428</v>
      </c>
      <c r="I264">
        <v>0.97056799999999999</v>
      </c>
      <c r="J264">
        <v>1.9800000000000002E-2</v>
      </c>
      <c r="K264">
        <v>71.614000000000004</v>
      </c>
      <c r="L264" t="s">
        <v>1434</v>
      </c>
      <c r="M264">
        <v>2</v>
      </c>
      <c r="N264">
        <v>-1.8113999999999999</v>
      </c>
      <c r="O264">
        <v>1</v>
      </c>
      <c r="P264">
        <v>0.33300492614285715</v>
      </c>
      <c r="Q264">
        <v>0.21607680185714284</v>
      </c>
      <c r="R264">
        <v>0.23970153900000002</v>
      </c>
      <c r="S264">
        <v>0.44841592200000002</v>
      </c>
      <c r="T264">
        <v>0.40790020799999999</v>
      </c>
      <c r="U264">
        <v>0.47918781720000003</v>
      </c>
      <c r="V264" t="s">
        <v>163</v>
      </c>
      <c r="W264" t="s">
        <v>30</v>
      </c>
      <c r="Y264" t="s">
        <v>1430</v>
      </c>
      <c r="AA264" t="s">
        <v>1431</v>
      </c>
      <c r="AC264" t="s">
        <v>1432</v>
      </c>
      <c r="AD264" t="s">
        <v>1433</v>
      </c>
    </row>
    <row r="265" spans="1:30" x14ac:dyDescent="0.15">
      <c r="A265" t="s">
        <v>1426</v>
      </c>
      <c r="B265">
        <v>269</v>
      </c>
      <c r="C265" t="s">
        <v>138</v>
      </c>
      <c r="D265">
        <f t="shared" si="4"/>
        <v>1.5963080391277213</v>
      </c>
      <c r="E265">
        <v>1.84E-2</v>
      </c>
      <c r="F265" t="s">
        <v>139</v>
      </c>
      <c r="G265" t="s">
        <v>1427</v>
      </c>
      <c r="H265" t="s">
        <v>1428</v>
      </c>
      <c r="I265">
        <v>0.99910100000000002</v>
      </c>
      <c r="J265">
        <v>5.3800000000000002E-3</v>
      </c>
      <c r="K265">
        <v>85.813000000000002</v>
      </c>
      <c r="L265" t="s">
        <v>1435</v>
      </c>
      <c r="M265">
        <v>2</v>
      </c>
      <c r="N265">
        <v>2.1006999999999998</v>
      </c>
      <c r="O265">
        <v>3</v>
      </c>
      <c r="P265">
        <v>0.7344827585</v>
      </c>
      <c r="Q265">
        <v>0.60280842550000002</v>
      </c>
      <c r="R265">
        <v>0.5223068555</v>
      </c>
      <c r="S265">
        <v>0.92900081279999991</v>
      </c>
      <c r="T265">
        <v>1.0303534308</v>
      </c>
      <c r="U265">
        <v>1.0091370564</v>
      </c>
      <c r="V265" t="s">
        <v>163</v>
      </c>
      <c r="W265" t="s">
        <v>30</v>
      </c>
      <c r="Y265" t="s">
        <v>1430</v>
      </c>
      <c r="AA265" t="s">
        <v>1431</v>
      </c>
      <c r="AC265" t="s">
        <v>1432</v>
      </c>
      <c r="AD265" t="s">
        <v>1433</v>
      </c>
    </row>
    <row r="266" spans="1:30" x14ac:dyDescent="0.15">
      <c r="A266" t="s">
        <v>1436</v>
      </c>
      <c r="B266">
        <v>918</v>
      </c>
      <c r="C266" t="s">
        <v>138</v>
      </c>
      <c r="D266">
        <f t="shared" si="4"/>
        <v>0.62586962533125612</v>
      </c>
      <c r="E266">
        <v>3.8399999999999997E-2</v>
      </c>
      <c r="F266" t="s">
        <v>139</v>
      </c>
      <c r="G266" t="s">
        <v>1437</v>
      </c>
      <c r="H266" t="s">
        <v>1438</v>
      </c>
      <c r="I266">
        <v>0.99999800000000005</v>
      </c>
      <c r="J266">
        <v>3.0500000000000003E-23</v>
      </c>
      <c r="K266">
        <v>88.283000000000001</v>
      </c>
      <c r="L266" t="s">
        <v>1439</v>
      </c>
      <c r="M266">
        <v>3</v>
      </c>
      <c r="N266">
        <v>-0.71611999999999998</v>
      </c>
      <c r="O266">
        <v>10</v>
      </c>
      <c r="P266">
        <v>1.1824668709999999</v>
      </c>
      <c r="Q266">
        <v>1.3768292680000001</v>
      </c>
      <c r="R266">
        <v>1.264317181</v>
      </c>
      <c r="S266">
        <v>0.65159944400000003</v>
      </c>
      <c r="T266">
        <v>0.68045112799999996</v>
      </c>
      <c r="U266">
        <v>1.061032864</v>
      </c>
      <c r="V266" t="s">
        <v>154</v>
      </c>
      <c r="Y266" t="s">
        <v>836</v>
      </c>
      <c r="AA266" t="s">
        <v>1440</v>
      </c>
      <c r="AC266" t="s">
        <v>1441</v>
      </c>
      <c r="AD266" t="s">
        <v>1442</v>
      </c>
    </row>
    <row r="267" spans="1:30" x14ac:dyDescent="0.15">
      <c r="A267" t="s">
        <v>1436</v>
      </c>
      <c r="B267">
        <v>932</v>
      </c>
      <c r="C267" t="s">
        <v>138</v>
      </c>
      <c r="D267">
        <f t="shared" si="4"/>
        <v>0.47725644536624834</v>
      </c>
      <c r="E267">
        <v>2.5799999999999998E-3</v>
      </c>
      <c r="F267" t="s">
        <v>123</v>
      </c>
      <c r="G267" t="s">
        <v>1437</v>
      </c>
      <c r="H267" t="s">
        <v>1438</v>
      </c>
      <c r="I267">
        <v>0.86041800000000002</v>
      </c>
      <c r="J267">
        <v>6.43E-3</v>
      </c>
      <c r="K267">
        <v>73.885000000000005</v>
      </c>
      <c r="L267" t="s">
        <v>1443</v>
      </c>
      <c r="M267">
        <v>2</v>
      </c>
      <c r="N267">
        <v>0.93776000000000004</v>
      </c>
      <c r="O267">
        <v>2</v>
      </c>
      <c r="P267">
        <v>1.4006116209999999</v>
      </c>
      <c r="Q267">
        <v>1.5024390240000001</v>
      </c>
      <c r="R267">
        <v>1.325991189</v>
      </c>
      <c r="S267">
        <v>0.58066759400000001</v>
      </c>
      <c r="T267">
        <v>0.61842105300000005</v>
      </c>
      <c r="U267">
        <v>0.81924882600000004</v>
      </c>
      <c r="V267" t="s">
        <v>154</v>
      </c>
      <c r="Y267" t="s">
        <v>836</v>
      </c>
      <c r="AA267" t="s">
        <v>1440</v>
      </c>
      <c r="AC267" t="s">
        <v>1441</v>
      </c>
      <c r="AD267" t="s">
        <v>1442</v>
      </c>
    </row>
    <row r="268" spans="1:30" x14ac:dyDescent="0.15">
      <c r="A268" t="s">
        <v>1444</v>
      </c>
      <c r="B268">
        <v>147</v>
      </c>
      <c r="C268" t="s">
        <v>138</v>
      </c>
      <c r="D268">
        <f t="shared" si="4"/>
        <v>0.53966898792218221</v>
      </c>
      <c r="E268">
        <v>5.3200000000000001E-3</v>
      </c>
      <c r="F268" t="s">
        <v>123</v>
      </c>
      <c r="G268" t="s">
        <v>1445</v>
      </c>
      <c r="H268" t="s">
        <v>1446</v>
      </c>
      <c r="I268">
        <v>0.95909299999999997</v>
      </c>
      <c r="J268">
        <v>6.7500000000000002E-16</v>
      </c>
      <c r="K268">
        <v>87.823999999999998</v>
      </c>
      <c r="L268" t="s">
        <v>1447</v>
      </c>
      <c r="M268">
        <v>2</v>
      </c>
      <c r="N268">
        <v>0.70923000000000003</v>
      </c>
      <c r="O268">
        <v>1</v>
      </c>
      <c r="P268">
        <v>1.2818532819999999</v>
      </c>
      <c r="Q268">
        <v>1.3784901759999999</v>
      </c>
      <c r="R268">
        <v>1.232008593</v>
      </c>
      <c r="S268">
        <v>0.622577928</v>
      </c>
      <c r="T268">
        <v>0.86061246000000002</v>
      </c>
      <c r="U268">
        <v>0.61739130399999997</v>
      </c>
      <c r="V268" t="s">
        <v>154</v>
      </c>
      <c r="Y268" t="s">
        <v>33</v>
      </c>
      <c r="AC268" t="s">
        <v>1448</v>
      </c>
      <c r="AD268" t="s">
        <v>1449</v>
      </c>
    </row>
    <row r="269" spans="1:30" x14ac:dyDescent="0.15">
      <c r="A269" t="s">
        <v>1444</v>
      </c>
      <c r="B269">
        <v>143</v>
      </c>
      <c r="C269" t="s">
        <v>138</v>
      </c>
      <c r="D269">
        <f t="shared" si="4"/>
        <v>0.46574410581238501</v>
      </c>
      <c r="E269">
        <v>6.8199999999999999E-4</v>
      </c>
      <c r="F269" t="s">
        <v>123</v>
      </c>
      <c r="G269" t="s">
        <v>1445</v>
      </c>
      <c r="H269" t="s">
        <v>1446</v>
      </c>
      <c r="I269">
        <v>0.99925299999999995</v>
      </c>
      <c r="J269">
        <v>3.7100000000000002E-3</v>
      </c>
      <c r="K269">
        <v>50.088000000000001</v>
      </c>
      <c r="L269" t="s">
        <v>1450</v>
      </c>
      <c r="M269">
        <v>2</v>
      </c>
      <c r="N269">
        <v>1.0663</v>
      </c>
      <c r="O269">
        <v>1</v>
      </c>
      <c r="P269">
        <v>1.325289575</v>
      </c>
      <c r="Q269">
        <v>1.331954498</v>
      </c>
      <c r="R269">
        <v>1.4425349089999999</v>
      </c>
      <c r="S269">
        <v>0.55265374899999997</v>
      </c>
      <c r="T269">
        <v>0.71911298800000001</v>
      </c>
      <c r="U269">
        <v>0.637681159</v>
      </c>
      <c r="V269" t="s">
        <v>154</v>
      </c>
      <c r="Y269" t="s">
        <v>33</v>
      </c>
      <c r="AC269" t="s">
        <v>1448</v>
      </c>
      <c r="AD269" t="s">
        <v>1449</v>
      </c>
    </row>
    <row r="270" spans="1:30" x14ac:dyDescent="0.15">
      <c r="A270" t="s">
        <v>1451</v>
      </c>
      <c r="B270">
        <v>448</v>
      </c>
      <c r="C270" t="s">
        <v>138</v>
      </c>
      <c r="D270">
        <f t="shared" si="4"/>
        <v>1.8133600741525995</v>
      </c>
      <c r="E270">
        <v>4.8099999999999998E-4</v>
      </c>
      <c r="F270" t="s">
        <v>123</v>
      </c>
      <c r="G270" t="s">
        <v>1452</v>
      </c>
      <c r="H270" t="s">
        <v>1453</v>
      </c>
      <c r="I270">
        <v>1</v>
      </c>
      <c r="J270">
        <v>3.2200000000000001E-16</v>
      </c>
      <c r="K270">
        <v>91.316999999999993</v>
      </c>
      <c r="L270" t="s">
        <v>1454</v>
      </c>
      <c r="M270">
        <v>2</v>
      </c>
      <c r="N270">
        <v>-0.29058</v>
      </c>
      <c r="O270">
        <v>18</v>
      </c>
      <c r="P270">
        <v>0.77978339399999996</v>
      </c>
      <c r="Q270">
        <v>0.72131147500000004</v>
      </c>
      <c r="R270">
        <v>0.77691561600000003</v>
      </c>
      <c r="S270">
        <v>1.244075829</v>
      </c>
      <c r="T270">
        <v>1.411917098</v>
      </c>
      <c r="U270">
        <v>1.474860335</v>
      </c>
      <c r="V270" t="s">
        <v>16</v>
      </c>
      <c r="W270" t="s">
        <v>692</v>
      </c>
      <c r="X270" t="s">
        <v>728</v>
      </c>
      <c r="Y270" t="s">
        <v>284</v>
      </c>
      <c r="AA270" t="s">
        <v>1455</v>
      </c>
      <c r="AC270" t="s">
        <v>730</v>
      </c>
      <c r="AD270" t="s">
        <v>731</v>
      </c>
    </row>
    <row r="271" spans="1:30" x14ac:dyDescent="0.15">
      <c r="A271" t="s">
        <v>1456</v>
      </c>
      <c r="B271">
        <v>53</v>
      </c>
      <c r="C271" t="s">
        <v>122</v>
      </c>
      <c r="D271">
        <f t="shared" si="4"/>
        <v>0.27962143107581888</v>
      </c>
      <c r="E271">
        <v>4.57E-4</v>
      </c>
      <c r="F271" t="s">
        <v>123</v>
      </c>
      <c r="G271" t="s">
        <v>1457</v>
      </c>
      <c r="H271" t="s">
        <v>1458</v>
      </c>
      <c r="I271">
        <v>1</v>
      </c>
      <c r="J271">
        <v>2.12E-4</v>
      </c>
      <c r="K271">
        <v>46.356000000000002</v>
      </c>
      <c r="L271" t="s">
        <v>1459</v>
      </c>
      <c r="M271">
        <v>3</v>
      </c>
      <c r="N271">
        <v>0.25666</v>
      </c>
      <c r="O271">
        <v>1</v>
      </c>
      <c r="P271">
        <v>1.902625821</v>
      </c>
      <c r="Q271">
        <v>1.3765609990000001</v>
      </c>
      <c r="R271">
        <v>1.4870259480000001</v>
      </c>
      <c r="S271">
        <v>0.50852557700000001</v>
      </c>
      <c r="T271">
        <v>0.411887383</v>
      </c>
      <c r="U271">
        <v>0.41232227500000002</v>
      </c>
      <c r="V271" t="s">
        <v>163</v>
      </c>
      <c r="W271" t="s">
        <v>17</v>
      </c>
      <c r="AA271" t="s">
        <v>1460</v>
      </c>
      <c r="AC271" t="s">
        <v>136</v>
      </c>
      <c r="AD271" t="s">
        <v>137</v>
      </c>
    </row>
    <row r="272" spans="1:30" x14ac:dyDescent="0.15">
      <c r="A272" t="s">
        <v>1456</v>
      </c>
      <c r="B272">
        <v>123</v>
      </c>
      <c r="C272" t="s">
        <v>122</v>
      </c>
      <c r="D272">
        <f t="shared" si="4"/>
        <v>0.16612307032305623</v>
      </c>
      <c r="E272">
        <v>2.48E-3</v>
      </c>
      <c r="F272" t="s">
        <v>123</v>
      </c>
      <c r="G272" t="s">
        <v>1457</v>
      </c>
      <c r="H272" t="s">
        <v>1458</v>
      </c>
      <c r="I272">
        <v>0.99980899999999995</v>
      </c>
      <c r="J272">
        <v>8.9099999999999997E-23</v>
      </c>
      <c r="K272">
        <v>96.447000000000003</v>
      </c>
      <c r="L272" t="s">
        <v>1461</v>
      </c>
      <c r="M272">
        <v>4</v>
      </c>
      <c r="N272">
        <v>-1.6523000000000001</v>
      </c>
      <c r="O272">
        <v>3</v>
      </c>
      <c r="P272">
        <v>2.0240700220000001</v>
      </c>
      <c r="Q272">
        <v>1.4908741590000001</v>
      </c>
      <c r="R272">
        <v>1.7215568859999999</v>
      </c>
      <c r="S272">
        <v>0.29689067200000002</v>
      </c>
      <c r="T272">
        <v>0.28675703899999999</v>
      </c>
      <c r="U272">
        <v>0.28625592399999999</v>
      </c>
      <c r="V272" t="s">
        <v>163</v>
      </c>
      <c r="W272" t="s">
        <v>17</v>
      </c>
      <c r="AA272" t="s">
        <v>1460</v>
      </c>
      <c r="AC272" t="s">
        <v>136</v>
      </c>
      <c r="AD272" t="s">
        <v>13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duction</vt:lpstr>
      <vt:lpstr>NaHCO3 vs Control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uest</cp:lastModifiedBy>
  <dcterms:created xsi:type="dcterms:W3CDTF">2018-05-19T04:54:16Z</dcterms:created>
  <dcterms:modified xsi:type="dcterms:W3CDTF">2019-05-09T08:46:37Z</dcterms:modified>
</cp:coreProperties>
</file>